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nibrtie.sharepoint.com/sites/CCL2-ThermoFisherScientific/Shared Documents/Thermo Fisher Scientific/Astral Paper 1/Astral Paper for Submission/Resubmission for JASMS/Review 3 February 26/Supporting Information/"/>
    </mc:Choice>
  </mc:AlternateContent>
  <xr:revisionPtr revIDLastSave="4991" documentId="8_{67E5E01F-6F61-4096-9B97-6BE96BCC0C96}" xr6:coauthVersionLast="47" xr6:coauthVersionMax="47" xr10:uidLastSave="{E7B3550E-F5C2-42BC-A360-2C1548DC6170}"/>
  <bookViews>
    <workbookView xWindow="57480" yWindow="-120" windowWidth="29040" windowHeight="15840" activeTab="5" xr2:uid="{EA80E5AC-2EEA-4D1B-AEB7-7C8149FA8F0E}"/>
  </bookViews>
  <sheets>
    <sheet name="Legend" sheetId="8" r:id="rId1"/>
    <sheet name="Key" sheetId="9" r:id="rId2"/>
    <sheet name="Table S6" sheetId="27" r:id="rId3"/>
    <sheet name="Table S7" sheetId="28" r:id="rId4"/>
    <sheet name="Table S8" sheetId="29" r:id="rId5"/>
    <sheet name="Table S9" sheetId="32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5" i="29" l="1"/>
  <c r="I45" i="29"/>
  <c r="L5" i="29"/>
  <c r="L6" i="29"/>
  <c r="L7" i="29"/>
  <c r="L8" i="29"/>
  <c r="L9" i="29"/>
  <c r="L10" i="29"/>
  <c r="L11" i="29"/>
  <c r="L12" i="29"/>
  <c r="L13" i="29"/>
  <c r="L14" i="29"/>
  <c r="L15" i="29"/>
  <c r="L16" i="29"/>
  <c r="L17" i="29"/>
  <c r="L19" i="29"/>
  <c r="L21" i="29"/>
  <c r="L22" i="29"/>
  <c r="L18" i="29"/>
  <c r="L23" i="29"/>
  <c r="L24" i="29"/>
  <c r="L20" i="29"/>
  <c r="L25" i="29"/>
  <c r="L27" i="29"/>
  <c r="L28" i="29"/>
  <c r="L26" i="29"/>
  <c r="L29" i="29"/>
  <c r="L31" i="29"/>
  <c r="L33" i="29"/>
  <c r="L30" i="29"/>
  <c r="L35" i="29"/>
  <c r="L37" i="29"/>
  <c r="L38" i="29"/>
  <c r="L39" i="29"/>
  <c r="L40" i="29"/>
  <c r="L32" i="29"/>
  <c r="L41" i="29"/>
  <c r="L43" i="29"/>
  <c r="L44" i="29"/>
  <c r="L46" i="29"/>
  <c r="L47" i="29"/>
  <c r="L34" i="29"/>
  <c r="L48" i="29"/>
  <c r="L49" i="29"/>
  <c r="L36" i="29"/>
  <c r="L50" i="29"/>
  <c r="L51" i="29"/>
  <c r="L52" i="29"/>
  <c r="L53" i="29"/>
  <c r="L54" i="29"/>
  <c r="L55" i="29"/>
  <c r="L56" i="29"/>
  <c r="L57" i="29"/>
  <c r="L58" i="29"/>
  <c r="L59" i="29"/>
  <c r="L42" i="29"/>
  <c r="L60" i="29"/>
  <c r="L61" i="29"/>
  <c r="L62" i="29"/>
  <c r="L63" i="29"/>
  <c r="L64" i="29"/>
  <c r="L65" i="29"/>
  <c r="L66" i="29"/>
  <c r="L67" i="29"/>
  <c r="L69" i="29"/>
  <c r="L70" i="29"/>
  <c r="L72" i="29"/>
  <c r="L73" i="29"/>
  <c r="L76" i="29"/>
  <c r="L78" i="29"/>
  <c r="L79" i="29"/>
  <c r="L80" i="29"/>
  <c r="L81" i="29"/>
  <c r="L83" i="29"/>
  <c r="L84" i="29"/>
  <c r="L86" i="29"/>
  <c r="L87" i="29"/>
  <c r="L88" i="29"/>
  <c r="L90" i="29"/>
  <c r="L91" i="29"/>
  <c r="L93" i="29"/>
  <c r="L94" i="29"/>
  <c r="L95" i="29"/>
  <c r="L96" i="29"/>
  <c r="L97" i="29"/>
  <c r="L98" i="29"/>
  <c r="L99" i="29"/>
  <c r="L100" i="29"/>
  <c r="L101" i="29"/>
  <c r="L102" i="29"/>
  <c r="L103" i="29"/>
  <c r="L68" i="29"/>
  <c r="L105" i="29"/>
  <c r="L71" i="29"/>
  <c r="L107" i="29"/>
  <c r="L108" i="29"/>
  <c r="L109" i="29"/>
  <c r="L110" i="29"/>
  <c r="L111" i="29"/>
  <c r="L112" i="29"/>
  <c r="L113" i="29"/>
  <c r="L114" i="29"/>
  <c r="L115" i="29"/>
  <c r="L74" i="29"/>
  <c r="L75" i="29"/>
  <c r="L77" i="29"/>
  <c r="L117" i="29"/>
  <c r="L118" i="29"/>
  <c r="L119" i="29"/>
  <c r="L121" i="29"/>
  <c r="L123" i="29"/>
  <c r="L124" i="29"/>
  <c r="L125" i="29"/>
  <c r="L127" i="29"/>
  <c r="L128" i="29"/>
  <c r="L82" i="29"/>
  <c r="L131" i="29"/>
  <c r="L133" i="29"/>
  <c r="L134" i="29"/>
  <c r="L136" i="29"/>
  <c r="L138" i="29"/>
  <c r="L85" i="29"/>
  <c r="L143" i="29"/>
  <c r="L147" i="29"/>
  <c r="L148" i="29"/>
  <c r="L149" i="29"/>
  <c r="L150" i="29"/>
  <c r="L151" i="29"/>
  <c r="L89" i="29"/>
  <c r="L152" i="29"/>
  <c r="L157" i="29"/>
  <c r="L159" i="29"/>
  <c r="L160" i="29"/>
  <c r="L161" i="29"/>
  <c r="L92" i="29"/>
  <c r="L163" i="29"/>
  <c r="L165" i="29"/>
  <c r="L166" i="29"/>
  <c r="L168" i="29"/>
  <c r="L171" i="29"/>
  <c r="L172" i="29"/>
  <c r="L174" i="29"/>
  <c r="L175" i="29"/>
  <c r="L176" i="29"/>
  <c r="L178" i="29"/>
  <c r="L180" i="29"/>
  <c r="L181" i="29"/>
  <c r="L182" i="29"/>
  <c r="L184" i="29"/>
  <c r="L185" i="29"/>
  <c r="L186" i="29"/>
  <c r="L104" i="29"/>
  <c r="L190" i="29"/>
  <c r="L192" i="29"/>
  <c r="L106" i="29"/>
  <c r="L196" i="29"/>
  <c r="L197" i="29"/>
  <c r="L201" i="29"/>
  <c r="L202" i="29"/>
  <c r="L205" i="29"/>
  <c r="L206" i="29"/>
  <c r="L207" i="29"/>
  <c r="L210" i="29"/>
  <c r="L213" i="29"/>
  <c r="L215" i="29"/>
  <c r="L216" i="29"/>
  <c r="L218" i="29"/>
  <c r="L116" i="29"/>
  <c r="L221" i="29"/>
  <c r="L223" i="29"/>
  <c r="L224" i="29"/>
  <c r="L225" i="29"/>
  <c r="L227" i="29"/>
  <c r="L228" i="29"/>
  <c r="L120" i="29"/>
  <c r="L233" i="29"/>
  <c r="L236" i="29"/>
  <c r="L237" i="29"/>
  <c r="L122" i="29"/>
  <c r="L239" i="29"/>
  <c r="L126" i="29"/>
  <c r="L129" i="29"/>
  <c r="L130" i="29"/>
  <c r="L132" i="29"/>
  <c r="L135" i="29"/>
  <c r="L137" i="29"/>
  <c r="L139" i="29"/>
  <c r="L140" i="29"/>
  <c r="L141" i="29"/>
  <c r="L142" i="29"/>
  <c r="L144" i="29"/>
  <c r="L145" i="29"/>
  <c r="L146" i="29"/>
  <c r="L153" i="29"/>
  <c r="L154" i="29"/>
  <c r="L155" i="29"/>
  <c r="L156" i="29"/>
  <c r="L158" i="29"/>
  <c r="L162" i="29"/>
  <c r="L164" i="29"/>
  <c r="L167" i="29"/>
  <c r="L169" i="29"/>
  <c r="L170" i="29"/>
  <c r="L173" i="29"/>
  <c r="L177" i="29"/>
  <c r="L179" i="29"/>
  <c r="L183" i="29"/>
  <c r="L187" i="29"/>
  <c r="L188" i="29"/>
  <c r="L189" i="29"/>
  <c r="L191" i="29"/>
  <c r="L193" i="29"/>
  <c r="L194" i="29"/>
  <c r="L195" i="29"/>
  <c r="L198" i="29"/>
  <c r="L199" i="29"/>
  <c r="L200" i="29"/>
  <c r="L203" i="29"/>
  <c r="L204" i="29"/>
  <c r="L208" i="29"/>
  <c r="L209" i="29"/>
  <c r="L211" i="29"/>
  <c r="L212" i="29"/>
  <c r="L214" i="29"/>
  <c r="L217" i="29"/>
  <c r="L219" i="29"/>
  <c r="L220" i="29"/>
  <c r="L222" i="29"/>
  <c r="L226" i="29"/>
  <c r="L229" i="29"/>
  <c r="L230" i="29"/>
  <c r="L231" i="29"/>
  <c r="L232" i="29"/>
  <c r="L234" i="29"/>
  <c r="L235" i="29"/>
  <c r="L238" i="29"/>
  <c r="L4" i="29"/>
  <c r="I238" i="29"/>
  <c r="I235" i="29"/>
  <c r="I234" i="29"/>
  <c r="I232" i="29"/>
  <c r="I231" i="29"/>
  <c r="I230" i="29"/>
  <c r="I229" i="29"/>
  <c r="I226" i="29"/>
  <c r="I222" i="29"/>
  <c r="I220" i="29"/>
  <c r="I219" i="29"/>
  <c r="I217" i="29"/>
  <c r="I214" i="29"/>
  <c r="I212" i="29"/>
  <c r="I211" i="29"/>
  <c r="I209" i="29"/>
  <c r="I208" i="29"/>
  <c r="I204" i="29"/>
  <c r="I203" i="29"/>
  <c r="I200" i="29"/>
  <c r="I199" i="29"/>
  <c r="I198" i="29"/>
  <c r="I195" i="29"/>
  <c r="I194" i="29"/>
  <c r="I193" i="29"/>
  <c r="I191" i="29"/>
  <c r="I189" i="29"/>
  <c r="I188" i="29"/>
  <c r="I187" i="29"/>
  <c r="I183" i="29"/>
  <c r="I179" i="29"/>
  <c r="I177" i="29"/>
  <c r="I173" i="29"/>
  <c r="I170" i="29"/>
  <c r="I169" i="29"/>
  <c r="I167" i="29"/>
  <c r="I164" i="29"/>
  <c r="I162" i="29"/>
  <c r="I158" i="29"/>
  <c r="I156" i="29"/>
  <c r="I155" i="29"/>
  <c r="I154" i="29"/>
  <c r="I153" i="29"/>
  <c r="I146" i="29"/>
  <c r="I145" i="29"/>
  <c r="I144" i="29"/>
  <c r="I142" i="29"/>
  <c r="I141" i="29"/>
  <c r="I140" i="29"/>
  <c r="I139" i="29"/>
  <c r="I137" i="29"/>
  <c r="I135" i="29"/>
  <c r="I132" i="29"/>
  <c r="I130" i="29"/>
  <c r="I129" i="29"/>
  <c r="I126" i="29"/>
  <c r="I239" i="29"/>
  <c r="I122" i="29"/>
  <c r="I237" i="29"/>
  <c r="I236" i="29"/>
  <c r="I233" i="29"/>
  <c r="I120" i="29"/>
  <c r="I228" i="29"/>
  <c r="I227" i="29"/>
  <c r="I225" i="29"/>
  <c r="I224" i="29"/>
  <c r="I223" i="29"/>
  <c r="I221" i="29"/>
  <c r="I116" i="29"/>
  <c r="I218" i="29"/>
  <c r="I216" i="29"/>
  <c r="I215" i="29"/>
  <c r="I213" i="29"/>
  <c r="I210" i="29"/>
  <c r="I207" i="29"/>
  <c r="I206" i="29"/>
  <c r="I205" i="29"/>
  <c r="I202" i="29"/>
  <c r="I201" i="29"/>
  <c r="I197" i="29"/>
  <c r="I196" i="29"/>
  <c r="I106" i="29"/>
  <c r="I192" i="29"/>
  <c r="I190" i="29"/>
  <c r="I104" i="29"/>
  <c r="I186" i="29"/>
  <c r="I185" i="29"/>
  <c r="I184" i="29"/>
  <c r="I182" i="29"/>
  <c r="I181" i="29"/>
  <c r="I180" i="29"/>
  <c r="I178" i="29"/>
  <c r="I176" i="29"/>
  <c r="I175" i="29"/>
  <c r="I174" i="29"/>
  <c r="I172" i="29"/>
  <c r="I171" i="29"/>
  <c r="I168" i="29"/>
  <c r="I166" i="29"/>
  <c r="I165" i="29"/>
  <c r="I163" i="29"/>
  <c r="I92" i="29"/>
  <c r="I161" i="29"/>
  <c r="I160" i="29"/>
  <c r="I159" i="29"/>
  <c r="I157" i="29"/>
  <c r="I152" i="29"/>
  <c r="I89" i="29"/>
  <c r="I151" i="29"/>
  <c r="I150" i="29"/>
  <c r="I149" i="29"/>
  <c r="I148" i="29"/>
  <c r="I147" i="29"/>
  <c r="I143" i="29"/>
  <c r="I85" i="29"/>
  <c r="I138" i="29"/>
  <c r="I136" i="29"/>
  <c r="I134" i="29"/>
  <c r="I133" i="29"/>
  <c r="I131" i="29"/>
  <c r="I82" i="29"/>
  <c r="I128" i="29"/>
  <c r="I127" i="29"/>
  <c r="I125" i="29"/>
  <c r="I124" i="29"/>
  <c r="I123" i="29"/>
  <c r="I121" i="29"/>
  <c r="I119" i="29"/>
  <c r="I118" i="29"/>
  <c r="I117" i="29"/>
  <c r="I77" i="29"/>
  <c r="I75" i="29"/>
  <c r="I74" i="29"/>
  <c r="I115" i="29"/>
  <c r="I114" i="29"/>
  <c r="I113" i="29"/>
  <c r="I112" i="29"/>
  <c r="I111" i="29"/>
  <c r="I110" i="29"/>
  <c r="I109" i="29"/>
  <c r="I108" i="29"/>
  <c r="I107" i="29"/>
  <c r="I71" i="29"/>
  <c r="I105" i="29"/>
  <c r="I68" i="29"/>
  <c r="I103" i="29"/>
  <c r="I102" i="29"/>
  <c r="I101" i="29"/>
  <c r="I100" i="29"/>
  <c r="I99" i="29"/>
  <c r="I98" i="29"/>
  <c r="I97" i="29"/>
  <c r="I96" i="29"/>
  <c r="I95" i="29"/>
  <c r="I94" i="29"/>
  <c r="I93" i="29"/>
  <c r="I91" i="29"/>
  <c r="I90" i="29"/>
  <c r="I88" i="29"/>
  <c r="I87" i="29"/>
  <c r="I86" i="29"/>
  <c r="I84" i="29"/>
  <c r="I83" i="29"/>
  <c r="I81" i="29"/>
  <c r="I80" i="29"/>
  <c r="I79" i="29"/>
  <c r="I78" i="29"/>
  <c r="I76" i="29"/>
  <c r="I73" i="29"/>
  <c r="I72" i="29"/>
  <c r="I70" i="29"/>
  <c r="I69" i="29"/>
  <c r="I67" i="29"/>
  <c r="I66" i="29"/>
  <c r="I65" i="29"/>
  <c r="I64" i="29"/>
  <c r="I63" i="29"/>
  <c r="I62" i="29"/>
  <c r="I61" i="29"/>
  <c r="I60" i="29"/>
  <c r="I42" i="29"/>
  <c r="I59" i="29"/>
  <c r="I58" i="29"/>
  <c r="I57" i="29"/>
  <c r="I56" i="29"/>
  <c r="I55" i="29"/>
  <c r="I54" i="29"/>
  <c r="I53" i="29"/>
  <c r="I52" i="29"/>
  <c r="I51" i="29"/>
  <c r="I50" i="29"/>
  <c r="I36" i="29"/>
  <c r="I49" i="29"/>
  <c r="I48" i="29"/>
  <c r="I34" i="29"/>
  <c r="I47" i="29"/>
  <c r="I46" i="29"/>
  <c r="I44" i="29"/>
  <c r="I43" i="29"/>
  <c r="I41" i="29"/>
  <c r="I32" i="29"/>
  <c r="I40" i="29"/>
  <c r="I39" i="29"/>
  <c r="I38" i="29"/>
  <c r="I37" i="29"/>
  <c r="I35" i="29"/>
  <c r="I30" i="29"/>
  <c r="I33" i="29"/>
  <c r="I31" i="29"/>
  <c r="I29" i="29"/>
  <c r="I26" i="29"/>
  <c r="I28" i="29"/>
  <c r="I27" i="29"/>
  <c r="I25" i="29"/>
  <c r="I20" i="29"/>
  <c r="I24" i="29"/>
  <c r="I23" i="29"/>
  <c r="I18" i="29"/>
  <c r="I22" i="29"/>
  <c r="I21" i="29"/>
  <c r="I19" i="29"/>
  <c r="I17" i="29"/>
  <c r="I16" i="29"/>
  <c r="I15" i="29"/>
  <c r="I14" i="29"/>
  <c r="I13" i="29"/>
  <c r="I12" i="29"/>
  <c r="I11" i="29"/>
  <c r="I10" i="29"/>
  <c r="I9" i="29"/>
  <c r="I8" i="29"/>
  <c r="I6" i="29"/>
  <c r="I5" i="29"/>
  <c r="I4" i="29"/>
  <c r="I7" i="29"/>
</calcChain>
</file>

<file path=xl/sharedStrings.xml><?xml version="1.0" encoding="utf-8"?>
<sst xmlns="http://schemas.openxmlformats.org/spreadsheetml/2006/main" count="2170" uniqueCount="796">
  <si>
    <t>Legend</t>
  </si>
  <si>
    <t>Table</t>
  </si>
  <si>
    <t>Description</t>
  </si>
  <si>
    <t>Key</t>
  </si>
  <si>
    <t>Column descriptions for Tables S6-S9</t>
  </si>
  <si>
    <t>S6</t>
  </si>
  <si>
    <t>Ig-like proteins identified across the analysed protein biotherapeutic products</t>
  </si>
  <si>
    <t>S7</t>
  </si>
  <si>
    <t>Desmosome and keratinization associated proteins</t>
  </si>
  <si>
    <t>S8</t>
  </si>
  <si>
    <t>All HCPs identified during analysis</t>
  </si>
  <si>
    <t>S9</t>
  </si>
  <si>
    <t>All instances where an HCP was quantified during analysis</t>
  </si>
  <si>
    <t>Table S6: Ig-like proteins identified across the analysed protein biotherapeutic products</t>
  </si>
  <si>
    <t>Column</t>
  </si>
  <si>
    <t>Protein Description</t>
  </si>
  <si>
    <t>Name of the identified Ig-like protein</t>
  </si>
  <si>
    <t>Uniprot Accession</t>
  </si>
  <si>
    <t>Uniprot accession number associated with the identified protein</t>
  </si>
  <si>
    <t>Product</t>
  </si>
  <si>
    <t>The protein biotherapeutic product the protein was identified on</t>
  </si>
  <si>
    <t>Unique Peptides</t>
  </si>
  <si>
    <t>The number of unique peptides associated with the protein identified</t>
  </si>
  <si>
    <t>Abundance (ppm)</t>
  </si>
  <si>
    <t>The abundance of the protein identified</t>
  </si>
  <si>
    <t>Table S7: Desmosome and keratinization associated proteins</t>
  </si>
  <si>
    <t>Name of the desmosome or keratinization associated protein identified</t>
  </si>
  <si>
    <t>Gene Ontology</t>
  </si>
  <si>
    <t>Gene ontology associated with the identified protein</t>
  </si>
  <si>
    <t>Table S8: All HCPs identified during analysis</t>
  </si>
  <si>
    <t>Uniprot accession number associated with the identified host cell protein (HCP)</t>
  </si>
  <si>
    <t>Uniprot Protein Name</t>
  </si>
  <si>
    <t>Name of the identified HCP</t>
  </si>
  <si>
    <t>Gene Name</t>
  </si>
  <si>
    <t>Name of gene associated with the identified HCP, as defined by Uniprot</t>
  </si>
  <si>
    <t>#</t>
  </si>
  <si>
    <t>The number of protein biotherapeutic products an HCP was identified on</t>
  </si>
  <si>
    <t>Table S9: All instances where an HCP was quantified during analysis</t>
  </si>
  <si>
    <t>Uniprot accession number associated with the quantified HCP</t>
  </si>
  <si>
    <t>Name of the quantified HCP</t>
  </si>
  <si>
    <t>Pep.</t>
  </si>
  <si>
    <t>The number of unique peptides associated with the quantified HCP</t>
  </si>
  <si>
    <t>ppm</t>
  </si>
  <si>
    <t>The concentration of the quantified HCP</t>
  </si>
  <si>
    <t>Abundance (ng/mg)</t>
  </si>
  <si>
    <t>Ig lambda chain V-I region BL2-like protein</t>
  </si>
  <si>
    <t>A0A061I466</t>
  </si>
  <si>
    <t>Adalimumab Batch 1</t>
  </si>
  <si>
    <t>Ig-like domain-containing protein</t>
  </si>
  <si>
    <t>A0A8C2M2F7</t>
  </si>
  <si>
    <t>Adalimumab Batch 2</t>
  </si>
  <si>
    <t>A0A061I3C3</t>
  </si>
  <si>
    <t>Aflibercept Batch 3 March</t>
  </si>
  <si>
    <t>Aflibercept Batch 3 Mayo</t>
  </si>
  <si>
    <t>Amivantamab</t>
  </si>
  <si>
    <t>Bevacizumab Batch 1</t>
  </si>
  <si>
    <t>Bevacizumab Batch 2</t>
  </si>
  <si>
    <t>Denosumab</t>
  </si>
  <si>
    <t>Etanercept Batch 1</t>
  </si>
  <si>
    <t>Etanercept Batch 2</t>
  </si>
  <si>
    <t>A0A8C2MAH5</t>
  </si>
  <si>
    <t>Etanercept Batch 3</t>
  </si>
  <si>
    <t>1.00*</t>
  </si>
  <si>
    <t>Ipilimumab</t>
  </si>
  <si>
    <t>4.02*</t>
  </si>
  <si>
    <t>Nivolumab Batch 1</t>
  </si>
  <si>
    <t>Nivolumab Batch 2</t>
  </si>
  <si>
    <t>Obinutuzumab</t>
  </si>
  <si>
    <t>Ig heavy chain V-I region V35-like protein</t>
  </si>
  <si>
    <t>A0A061I5G2</t>
  </si>
  <si>
    <t>3.09*</t>
  </si>
  <si>
    <t>Ig heavy chain V-II region SESS-like protein</t>
  </si>
  <si>
    <t>A0A061I603</t>
  </si>
  <si>
    <t>Panitumumab</t>
  </si>
  <si>
    <t>Rituximab Batch 1</t>
  </si>
  <si>
    <t>A0A8C2M1Z4</t>
  </si>
  <si>
    <t>Rituximab Batch 2</t>
  </si>
  <si>
    <t>Secukinumab</t>
  </si>
  <si>
    <t>Tocilizumab</t>
  </si>
  <si>
    <t>1.50*</t>
  </si>
  <si>
    <t>A0A8C2M554</t>
  </si>
  <si>
    <t>Trastuzumab Batch 1</t>
  </si>
  <si>
    <t>Ig kappa chain V-I region (Fragment)</t>
  </si>
  <si>
    <t>A0A061HZZ5</t>
  </si>
  <si>
    <t>Trastuzumab Batch 2</t>
  </si>
  <si>
    <t>Trastuzumab Batch 3</t>
  </si>
  <si>
    <t>Trastuzumab Batch 4</t>
  </si>
  <si>
    <t>Vedolizumab</t>
  </si>
  <si>
    <t>4.12*</t>
  </si>
  <si>
    <t>* Estimated concentrations as only 2 unique peptides were identified</t>
  </si>
  <si>
    <t>Desmocollin 3</t>
  </si>
  <si>
    <t>A0A061IEG6</t>
  </si>
  <si>
    <t>Desmosome</t>
  </si>
  <si>
    <t>Desmocollin-1 isoform X2</t>
  </si>
  <si>
    <t>A0A061IEG0</t>
  </si>
  <si>
    <t>Desmoglein-4-like protein</t>
  </si>
  <si>
    <t>A0A061IDE2</t>
  </si>
  <si>
    <t>Desmoplakin</t>
  </si>
  <si>
    <t>A0A8C2N350</t>
  </si>
  <si>
    <t>Junction plakoglobin</t>
  </si>
  <si>
    <t>G3HLU9</t>
  </si>
  <si>
    <t>Ubiquitin-like modifier-activating enzyme 1</t>
  </si>
  <si>
    <t>G3IBG3</t>
  </si>
  <si>
    <t>Protein-glutamine gamma-glutamyltransferase K</t>
  </si>
  <si>
    <t>A0A9J7EZB5</t>
  </si>
  <si>
    <t>Keratinization</t>
  </si>
  <si>
    <t># of amino acids</t>
  </si>
  <si>
    <t>pI</t>
  </si>
  <si>
    <t>MW (kDa)</t>
  </si>
  <si>
    <t>Instability index</t>
  </si>
  <si>
    <t>Note</t>
  </si>
  <si>
    <t>Aliphatic index</t>
  </si>
  <si>
    <t>GRAVY</t>
  </si>
  <si>
    <t>A0A8C2MH88</t>
  </si>
  <si>
    <t>Actin, cytoplasmic 2</t>
  </si>
  <si>
    <t>Actg1</t>
  </si>
  <si>
    <t>A0A8C2QG32</t>
  </si>
  <si>
    <t>Annexin</t>
  </si>
  <si>
    <t>Anxa2</t>
  </si>
  <si>
    <t>G3HKZ1</t>
  </si>
  <si>
    <t>14-3-3 protein zeta/delta</t>
  </si>
  <si>
    <t>Ywhaz</t>
  </si>
  <si>
    <t>A0A8C2M4W3</t>
  </si>
  <si>
    <t>Calmodulin 2</t>
  </si>
  <si>
    <t>Calm1</t>
  </si>
  <si>
    <t>Q540F6</t>
  </si>
  <si>
    <t>Elongation factor 1-alpha</t>
  </si>
  <si>
    <t>A0A9J7GNK5</t>
  </si>
  <si>
    <t>phosphopyruvate hydratase</t>
  </si>
  <si>
    <t>LOC100752856</t>
  </si>
  <si>
    <t>A0A9J7J7R1</t>
  </si>
  <si>
    <t>Lamin isoform X3</t>
  </si>
  <si>
    <t>Lmna</t>
  </si>
  <si>
    <t>G3HPV7</t>
  </si>
  <si>
    <t>Histone H4</t>
  </si>
  <si>
    <t>I79_012828</t>
  </si>
  <si>
    <t>A0A8C2M077</t>
  </si>
  <si>
    <t>78 kDa glucose-regulated protein</t>
  </si>
  <si>
    <t>A0A8C2M8Z5</t>
  </si>
  <si>
    <t>Plakophilin 1</t>
  </si>
  <si>
    <t>Pkp1</t>
  </si>
  <si>
    <t>A0A098KXC0</t>
  </si>
  <si>
    <t>Pyruvate kinase</t>
  </si>
  <si>
    <t>H671_4g13041</t>
  </si>
  <si>
    <t>A0A8C2LLJ7</t>
  </si>
  <si>
    <t>Glyceraldehyde-3-phosphate dehydrogenase</t>
  </si>
  <si>
    <t>G3I5L3</t>
  </si>
  <si>
    <t>Anxa1</t>
  </si>
  <si>
    <t>A0A9J7FKU4</t>
  </si>
  <si>
    <t>Insulin-degrading enzyme isoform X4</t>
  </si>
  <si>
    <t>Ide</t>
  </si>
  <si>
    <t>A0A061I5D1</t>
  </si>
  <si>
    <t>Heat shock cognate 71 kDa protein</t>
  </si>
  <si>
    <t>H671_4g13251</t>
  </si>
  <si>
    <t>A0A9J7HAN8</t>
  </si>
  <si>
    <t>A0A061IGS6</t>
  </si>
  <si>
    <t>14-3-3 protein sigma</t>
  </si>
  <si>
    <t>Sfn</t>
  </si>
  <si>
    <t>A0A8C2M661</t>
  </si>
  <si>
    <t>POF1B actin binding protein</t>
  </si>
  <si>
    <t>Pof1b</t>
  </si>
  <si>
    <t>A0A061IEH1</t>
  </si>
  <si>
    <t>LOC100759100</t>
  </si>
  <si>
    <t>A0A9J7J6Y2</t>
  </si>
  <si>
    <t>Heat shock 70 kDa protein 1A isoform X2</t>
  </si>
  <si>
    <t>LOC100760218</t>
  </si>
  <si>
    <t>G3HCW9</t>
  </si>
  <si>
    <t>Peroxiredoxin-2</t>
  </si>
  <si>
    <t>I79_008337</t>
  </si>
  <si>
    <t>Myosin-9</t>
  </si>
  <si>
    <t>H671_2g5970</t>
  </si>
  <si>
    <t>A0A3L7I907</t>
  </si>
  <si>
    <t>Fatty acid-binding protein 5</t>
  </si>
  <si>
    <t>Fabp5</t>
  </si>
  <si>
    <t>A0A8C2MMF7</t>
  </si>
  <si>
    <t>Plectin</t>
  </si>
  <si>
    <t>LOC113834516</t>
  </si>
  <si>
    <t>G3HPV6</t>
  </si>
  <si>
    <t>A0A9J7K9F3</t>
  </si>
  <si>
    <t>Protein-glutamine gamma-glutamyltransferase E isoform X2</t>
  </si>
  <si>
    <t>Tgm3</t>
  </si>
  <si>
    <t>I79_012827</t>
  </si>
  <si>
    <t>A0A061ICE4</t>
  </si>
  <si>
    <t>ATP synthase subunit alpha</t>
  </si>
  <si>
    <t>Atp5f1a</t>
  </si>
  <si>
    <t>A0A8C2MR09</t>
  </si>
  <si>
    <t>Eukaryotic translation elongation factor 2</t>
  </si>
  <si>
    <t>A0A069C7Y3</t>
  </si>
  <si>
    <t>G3HDT0</t>
  </si>
  <si>
    <t>Histone H2B</t>
  </si>
  <si>
    <t>I79_008696</t>
  </si>
  <si>
    <t>Actin, cytoplasmic 1</t>
  </si>
  <si>
    <t>H671_4g12234</t>
  </si>
  <si>
    <t>A0A9J7FQZ2</t>
  </si>
  <si>
    <t>A0A8C2L7Q6</t>
  </si>
  <si>
    <t>Histidine ammonia-lyase</t>
  </si>
  <si>
    <t>Hal</t>
  </si>
  <si>
    <t>A0A8C2N0Y5</t>
  </si>
  <si>
    <t>Actin-related protein 2/3 complex subunit 4</t>
  </si>
  <si>
    <t>Arpc4</t>
  </si>
  <si>
    <t>P68361</t>
  </si>
  <si>
    <t>A0A8C2N272</t>
  </si>
  <si>
    <t>Triosephosphate isomerase</t>
  </si>
  <si>
    <t>A0A8C2N386</t>
  </si>
  <si>
    <t>Transitional endoplasmic reticulum ATPase</t>
  </si>
  <si>
    <t>Vcp</t>
  </si>
  <si>
    <t>A0A8C2LCE2</t>
  </si>
  <si>
    <t>A0A8C2QPU3</t>
  </si>
  <si>
    <t>Tubulin alpha chain</t>
  </si>
  <si>
    <t>Tuba4a</t>
  </si>
  <si>
    <t>Neuroblast differentiation-associated protein AHNAK isoform X12</t>
  </si>
  <si>
    <t>Ahnak</t>
  </si>
  <si>
    <t>A0A9J7J4R3</t>
  </si>
  <si>
    <t>Myosin light polypeptide 6 isoform X1</t>
  </si>
  <si>
    <t>Myl6</t>
  </si>
  <si>
    <t>G3HHR3</t>
  </si>
  <si>
    <t>Vimentin</t>
  </si>
  <si>
    <t>Vim</t>
  </si>
  <si>
    <t>G3HNJ3</t>
  </si>
  <si>
    <t>Clusterin</t>
  </si>
  <si>
    <t>Clu</t>
  </si>
  <si>
    <t>G3HRN0</t>
  </si>
  <si>
    <t>ATP synthase subunit beta</t>
  </si>
  <si>
    <t>I79_013474</t>
  </si>
  <si>
    <t>G3HDT6</t>
  </si>
  <si>
    <t>G3I255</t>
  </si>
  <si>
    <t>L-lactate dehydrogenase</t>
  </si>
  <si>
    <t>I79_017480</t>
  </si>
  <si>
    <t>G3IDM2</t>
  </si>
  <si>
    <t>Cofilin-1</t>
  </si>
  <si>
    <t>Cfl1</t>
  </si>
  <si>
    <t>Tubulin alpha-1B chain</t>
  </si>
  <si>
    <t>TUBA1B</t>
  </si>
  <si>
    <t>A0A061IMD3</t>
  </si>
  <si>
    <t>Arginase</t>
  </si>
  <si>
    <t>H671_2g5494</t>
  </si>
  <si>
    <t>A0A3L7H9R3</t>
  </si>
  <si>
    <t>Protein disulfide-isomerase</t>
  </si>
  <si>
    <t>F-actin-capping protein subunit alpha</t>
  </si>
  <si>
    <t>Capza1</t>
  </si>
  <si>
    <t>A0A8C2LRM9</t>
  </si>
  <si>
    <t>14-3-3 protein epsilon</t>
  </si>
  <si>
    <t>LOC100753603</t>
  </si>
  <si>
    <t>A0A8C2LSK1</t>
  </si>
  <si>
    <t>Eukaryotic initiation factor 4A-I</t>
  </si>
  <si>
    <t>LOC100769812</t>
  </si>
  <si>
    <t>A0A8C2LVS3</t>
  </si>
  <si>
    <t>Periplakin</t>
  </si>
  <si>
    <t>A0A8C2MBB0</t>
  </si>
  <si>
    <t>Small ribosomal subunit protein RACK1</t>
  </si>
  <si>
    <t>Rack1</t>
  </si>
  <si>
    <t>A0A8C2MUK8</t>
  </si>
  <si>
    <t>Heat shock protein HSP 90-beta</t>
  </si>
  <si>
    <t>LOC100754792</t>
  </si>
  <si>
    <t>A0A8C2QCM0</t>
  </si>
  <si>
    <t>Phosphoglycerate mutase</t>
  </si>
  <si>
    <t>Pgam1</t>
  </si>
  <si>
    <t>A0A8C2QDX7</t>
  </si>
  <si>
    <t>Small ribosomal subunit protein uS2</t>
  </si>
  <si>
    <t>RPSA</t>
  </si>
  <si>
    <t>A0A9J7H832</t>
  </si>
  <si>
    <t>Alpha-2-macroglobulin-like protein 1 isoform X2</t>
  </si>
  <si>
    <t>A2ml1</t>
  </si>
  <si>
    <t>A0A9J7JZJ7</t>
  </si>
  <si>
    <t>Alpha-actinin-4</t>
  </si>
  <si>
    <t>Actn4</t>
  </si>
  <si>
    <t>G3H2T7</t>
  </si>
  <si>
    <t>Histone H3</t>
  </si>
  <si>
    <t>I79_004539</t>
  </si>
  <si>
    <t>Histone H2A type 1</t>
  </si>
  <si>
    <t>I79_008702</t>
  </si>
  <si>
    <t>G3HRD9</t>
  </si>
  <si>
    <t>Proteasome subunit beta</t>
  </si>
  <si>
    <t>Psmb5</t>
  </si>
  <si>
    <t>G3HUU6</t>
  </si>
  <si>
    <t>Protein S100</t>
  </si>
  <si>
    <t>S100a11</t>
  </si>
  <si>
    <t>P48538</t>
  </si>
  <si>
    <t>Galectin-1</t>
  </si>
  <si>
    <t>LGALS1</t>
  </si>
  <si>
    <t>P50310</t>
  </si>
  <si>
    <t>Phosphoglycerate kinase 1</t>
  </si>
  <si>
    <t>PGK1</t>
  </si>
  <si>
    <t>A0A061ILE8</t>
  </si>
  <si>
    <t>Purine nucleoside phosphorylase</t>
  </si>
  <si>
    <t>Pnp</t>
  </si>
  <si>
    <t>A0A8C2LND3</t>
  </si>
  <si>
    <t>Thioredoxin</t>
  </si>
  <si>
    <t>Txn</t>
  </si>
  <si>
    <t>A0A8C2LWQ4</t>
  </si>
  <si>
    <t>Bleomycin hydrolase</t>
  </si>
  <si>
    <t>A0A8C2MBV1</t>
  </si>
  <si>
    <t>Endoglin</t>
  </si>
  <si>
    <t>Eng</t>
  </si>
  <si>
    <t>A0A8C2QHB3</t>
  </si>
  <si>
    <t>Small ribosomal subunit protein uS3</t>
  </si>
  <si>
    <t>Rps3</t>
  </si>
  <si>
    <t>A0A8C2QH65</t>
  </si>
  <si>
    <t>A0A8C2QHX8</t>
  </si>
  <si>
    <t>Heat shock protein HSP 90-alpha</t>
  </si>
  <si>
    <t>G3GZE6</t>
  </si>
  <si>
    <t>Actin-related protein 3</t>
  </si>
  <si>
    <t>Actr3</t>
  </si>
  <si>
    <t>G3HAN8</t>
  </si>
  <si>
    <t>Adenosylhomocysteinase</t>
  </si>
  <si>
    <t>Ahcy</t>
  </si>
  <si>
    <t>A0A9J7GU10</t>
  </si>
  <si>
    <t>G3HID1</t>
  </si>
  <si>
    <t>Ras-related protein Rab-7a</t>
  </si>
  <si>
    <t>Rab7a</t>
  </si>
  <si>
    <t>G3I6I6</t>
  </si>
  <si>
    <t>I79_019110</t>
  </si>
  <si>
    <t>Q9JKY1</t>
  </si>
  <si>
    <t>Peroxiredoxin-1</t>
  </si>
  <si>
    <t>PRDX1</t>
  </si>
  <si>
    <t>G3HC01</t>
  </si>
  <si>
    <t>A0A061I019</t>
  </si>
  <si>
    <t>Proteasome subunit alpha type</t>
  </si>
  <si>
    <t>H671_5g14943</t>
  </si>
  <si>
    <t>G3HH39</t>
  </si>
  <si>
    <t>A0A061I1I7</t>
  </si>
  <si>
    <t>RNA helicase</t>
  </si>
  <si>
    <t>H671_7g18204</t>
  </si>
  <si>
    <t>A0A061IC58</t>
  </si>
  <si>
    <t>Elongation factor 1-gamma</t>
  </si>
  <si>
    <t>H671_3g9663</t>
  </si>
  <si>
    <t>G3HSL4</t>
  </si>
  <si>
    <t>A0A061II46</t>
  </si>
  <si>
    <t>F-actin-capping protein subunit beta</t>
  </si>
  <si>
    <t>H671_2g6288</t>
  </si>
  <si>
    <t>A0A061IKQ2</t>
  </si>
  <si>
    <t>Cornifin-A-like protein</t>
  </si>
  <si>
    <t>H671_1g3742</t>
  </si>
  <si>
    <t>A0A061IKS9</t>
  </si>
  <si>
    <t>Profilin</t>
  </si>
  <si>
    <t>Pfn2</t>
  </si>
  <si>
    <t>A0A3L7HBQ0</t>
  </si>
  <si>
    <t>Psmb3</t>
  </si>
  <si>
    <t>A0A8C2LHM0</t>
  </si>
  <si>
    <t>6-phosphogluconate dehydrogenase, decarboxylating</t>
  </si>
  <si>
    <t>Pgd</t>
  </si>
  <si>
    <t>A0A061I1J1</t>
  </si>
  <si>
    <t>A0A8C2LYB3</t>
  </si>
  <si>
    <t>Sepiapterin reductase</t>
  </si>
  <si>
    <t>Spr</t>
  </si>
  <si>
    <t>A0A8C2M6L5</t>
  </si>
  <si>
    <t>LOC100773073</t>
  </si>
  <si>
    <t>A0A8C2MGV3</t>
  </si>
  <si>
    <t>CCN family member 1</t>
  </si>
  <si>
    <t>A0A061IKI0</t>
  </si>
  <si>
    <t>A0A8C2MLV4</t>
  </si>
  <si>
    <t>Tropomyosin alpha-3 chain</t>
  </si>
  <si>
    <t>LOC100763482</t>
  </si>
  <si>
    <t>A0A8C2MM34</t>
  </si>
  <si>
    <t>Psma7</t>
  </si>
  <si>
    <t>A0A8C2MNZ1</t>
  </si>
  <si>
    <t>Non-specific cytotoxic cell receptor protein 1 homolog (zebrafish)</t>
  </si>
  <si>
    <t>A0A8C2MT86</t>
  </si>
  <si>
    <t>Glutathione S-transferase</t>
  </si>
  <si>
    <t>Gstp1</t>
  </si>
  <si>
    <t>A0A3L7ICE3</t>
  </si>
  <si>
    <t>A0A8C2MU28</t>
  </si>
  <si>
    <t>Endoplasmic reticulum protein 44</t>
  </si>
  <si>
    <t>Erp44</t>
  </si>
  <si>
    <t>A0A8C2MVS7</t>
  </si>
  <si>
    <t>Ezrin</t>
  </si>
  <si>
    <t>A0A8C2MX39</t>
  </si>
  <si>
    <t>Galectin</t>
  </si>
  <si>
    <t>Lgals3</t>
  </si>
  <si>
    <t>A0A8C2LYP6</t>
  </si>
  <si>
    <t>A0A8C2N043</t>
  </si>
  <si>
    <t>4-trimethylaminobutyraldehyde dehydrogenase</t>
  </si>
  <si>
    <t>Aldh9a1</t>
  </si>
  <si>
    <t>A0A8C2N6A1</t>
  </si>
  <si>
    <t>14-3-3 protein theta</t>
  </si>
  <si>
    <t>LOC100751694</t>
  </si>
  <si>
    <t>Rab GDP dissociation inhibitor</t>
  </si>
  <si>
    <t>A0A9J7G132</t>
  </si>
  <si>
    <t>Serpin B5</t>
  </si>
  <si>
    <t>Serpinb5</t>
  </si>
  <si>
    <t>Tubulin beta chain</t>
  </si>
  <si>
    <t>LOC100761889</t>
  </si>
  <si>
    <t>A0A9J7JS16</t>
  </si>
  <si>
    <t>Glutamine synthetase</t>
  </si>
  <si>
    <t>Glul</t>
  </si>
  <si>
    <t>A0A9J7JUM5</t>
  </si>
  <si>
    <t>Envoplakin isoform X2</t>
  </si>
  <si>
    <t>Evpl</t>
  </si>
  <si>
    <t>A0A9J7K0R2</t>
  </si>
  <si>
    <t>Gasdermin-A isoform X2</t>
  </si>
  <si>
    <t>LOC103158907</t>
  </si>
  <si>
    <t>G3GUU5</t>
  </si>
  <si>
    <t>Transketolase</t>
  </si>
  <si>
    <t>Tkt</t>
  </si>
  <si>
    <t>G3H0C2</t>
  </si>
  <si>
    <t>Psma4</t>
  </si>
  <si>
    <t>G3H2C6</t>
  </si>
  <si>
    <t>Voltage-dependent anion-selective channel protein 1</t>
  </si>
  <si>
    <t>I79_004334</t>
  </si>
  <si>
    <t>G3H9H3</t>
  </si>
  <si>
    <t>LSM6 homolog, U6 small nuclear RNA and mRNA degradation associated</t>
  </si>
  <si>
    <t>Lsm6</t>
  </si>
  <si>
    <t>A0A9J7FU33</t>
  </si>
  <si>
    <t>G3H9M6</t>
  </si>
  <si>
    <t>Peptidyl-cysteine S-nitrosylase GAPDH</t>
  </si>
  <si>
    <t>I79_007103</t>
  </si>
  <si>
    <t>G3HAQ2</t>
  </si>
  <si>
    <t>Eukaryotic translation initiation factor 6</t>
  </si>
  <si>
    <t>Eif6</t>
  </si>
  <si>
    <t>A0A9J7H3E2</t>
  </si>
  <si>
    <t>I79_008041</t>
  </si>
  <si>
    <t>Elongation factor 1-alpha 1</t>
  </si>
  <si>
    <t>I79_009935</t>
  </si>
  <si>
    <t>Elongation factor 2</t>
  </si>
  <si>
    <t>I79_013848</t>
  </si>
  <si>
    <t>G3HU51</t>
  </si>
  <si>
    <t>Isocitrate dehydrogenase [NADP]</t>
  </si>
  <si>
    <t>LOC100761102</t>
  </si>
  <si>
    <t>G3I2F5</t>
  </si>
  <si>
    <t>Barrier-to-autointegration factor</t>
  </si>
  <si>
    <t>Banf1</t>
  </si>
  <si>
    <t>G3I4K4</t>
  </si>
  <si>
    <t>Superoxide dismutase copper chaperone</t>
  </si>
  <si>
    <t>Ccs</t>
  </si>
  <si>
    <t>G3ILF1</t>
  </si>
  <si>
    <t>Gstm3</t>
  </si>
  <si>
    <t>P69893</t>
  </si>
  <si>
    <t>Tubulin beta-5 chain</t>
  </si>
  <si>
    <t>TUBB5</t>
  </si>
  <si>
    <t>A0A061HWF5</t>
  </si>
  <si>
    <t>40S ribosomal protein S16</t>
  </si>
  <si>
    <t>H671_21736</t>
  </si>
  <si>
    <t>A0A061HXH9</t>
  </si>
  <si>
    <t>Importin subunit beta-1</t>
  </si>
  <si>
    <t>H671_7g18578</t>
  </si>
  <si>
    <t>G3HHM2</t>
  </si>
  <si>
    <t>A0A061HYZ1</t>
  </si>
  <si>
    <t>Peroxiredoxin-6</t>
  </si>
  <si>
    <t>H671_5g14835</t>
  </si>
  <si>
    <t>A0A061HZY1</t>
  </si>
  <si>
    <t>NudC domain containing 2</t>
  </si>
  <si>
    <t>Nudcd2</t>
  </si>
  <si>
    <t>Plastin-3</t>
  </si>
  <si>
    <t>H671_xg19868</t>
  </si>
  <si>
    <t>A0A061I1P3</t>
  </si>
  <si>
    <t>40S ribosomal protein S25</t>
  </si>
  <si>
    <t>Rps25</t>
  </si>
  <si>
    <t>G3I6T1</t>
  </si>
  <si>
    <t>A0A061I397</t>
  </si>
  <si>
    <t>Malate dehydrogenase</t>
  </si>
  <si>
    <t>H671_4g12240</t>
  </si>
  <si>
    <t>A0A061I5E3</t>
  </si>
  <si>
    <t>Anaphase-promoting complex subunit 7</t>
  </si>
  <si>
    <t>H671_4g11508</t>
  </si>
  <si>
    <t>P46633</t>
  </si>
  <si>
    <t>A0A061I5U1</t>
  </si>
  <si>
    <t>Heat shock-related 70 kDa protein 2</t>
  </si>
  <si>
    <t>H671_5g14782</t>
  </si>
  <si>
    <t>A0A061IBI6</t>
  </si>
  <si>
    <t>26S proteasome non-ATPase regulatory subunit 2</t>
  </si>
  <si>
    <t>Psmd2</t>
  </si>
  <si>
    <t>Protein S100-A10</t>
  </si>
  <si>
    <t>H671_1g3382</t>
  </si>
  <si>
    <t>A0A061IM51</t>
  </si>
  <si>
    <t>Polyketide synthase/Fatty acid synthase, KR containing protein</t>
  </si>
  <si>
    <t>H671_2g5588</t>
  </si>
  <si>
    <t>A0A061HYX3</t>
  </si>
  <si>
    <t>A0A061IPM3</t>
  </si>
  <si>
    <t>Psma5</t>
  </si>
  <si>
    <t>A0A3L7H764</t>
  </si>
  <si>
    <t>Small ribosomal subunit protein uS4</t>
  </si>
  <si>
    <t>Rps9</t>
  </si>
  <si>
    <t>A0A3L7HLS7</t>
  </si>
  <si>
    <t>14-3-3 protein gamma</t>
  </si>
  <si>
    <t>LOC100770325</t>
  </si>
  <si>
    <t>A0A061I017</t>
  </si>
  <si>
    <t>A0A3L7HMN9</t>
  </si>
  <si>
    <t>Dynein light chain</t>
  </si>
  <si>
    <t>LOC103159222</t>
  </si>
  <si>
    <t>A0A061I1H4</t>
  </si>
  <si>
    <t>A0A3L7IA10</t>
  </si>
  <si>
    <t>Large ribosomal subunit protein eL22</t>
  </si>
  <si>
    <t>Rpl22</t>
  </si>
  <si>
    <t>Myosin regulatory light polypeptide 9</t>
  </si>
  <si>
    <t>LOC100773545</t>
  </si>
  <si>
    <t>A0A061I383</t>
  </si>
  <si>
    <t>A0A3L7ISI1</t>
  </si>
  <si>
    <t>Polyadenylate-binding protein</t>
  </si>
  <si>
    <t>Pabpc1</t>
  </si>
  <si>
    <t>A0A8C2LN94</t>
  </si>
  <si>
    <t>Ribosomal protein L19</t>
  </si>
  <si>
    <t>Rpl19</t>
  </si>
  <si>
    <t>A0A8C2LRC0</t>
  </si>
  <si>
    <t>Psmb1</t>
  </si>
  <si>
    <t>A0A061I5M2</t>
  </si>
  <si>
    <t>A0A8C2LRH6</t>
  </si>
  <si>
    <t>N-acetylserotonin O-methyltransferase-like protein</t>
  </si>
  <si>
    <t>A0A8C2LW68</t>
  </si>
  <si>
    <t>AHNAK nucleoprotein</t>
  </si>
  <si>
    <t>A0A061IB69</t>
  </si>
  <si>
    <t>A0A8C2M4T3</t>
  </si>
  <si>
    <t>ADP-ribosylation factor</t>
  </si>
  <si>
    <t>Arf1</t>
  </si>
  <si>
    <t>A0A061IDQ0</t>
  </si>
  <si>
    <t>A0A8C2M6V3</t>
  </si>
  <si>
    <t>Large ribosomal subunit protein uL11</t>
  </si>
  <si>
    <t>Rpl12</t>
  </si>
  <si>
    <t>A0A061IEP7</t>
  </si>
  <si>
    <t>A0A8C2M8H1</t>
  </si>
  <si>
    <t>Alpha-actinin-1</t>
  </si>
  <si>
    <t>Actn1</t>
  </si>
  <si>
    <t>A0A061IJC4</t>
  </si>
  <si>
    <t>A0A8C2MJP9</t>
  </si>
  <si>
    <t>Heterogeneous nuclear ribonucleoprotein K</t>
  </si>
  <si>
    <t>Hnrnpk</t>
  </si>
  <si>
    <t>A0A061ILB2</t>
  </si>
  <si>
    <t>A0A8C2MPJ6</t>
  </si>
  <si>
    <t>Phosphatidylethanolamine binding protein 1</t>
  </si>
  <si>
    <t>Pebp1</t>
  </si>
  <si>
    <t>A0A8C2MRH7</t>
  </si>
  <si>
    <t>14-3-3 protein beta/alpha</t>
  </si>
  <si>
    <t>Ywhab</t>
  </si>
  <si>
    <t>A0A061INH5</t>
  </si>
  <si>
    <t>A0A8C2MTK2</t>
  </si>
  <si>
    <t>Translationally-controlled tumor protein</t>
  </si>
  <si>
    <t>Tpt1</t>
  </si>
  <si>
    <t>A0A061INP8</t>
  </si>
  <si>
    <t>A0A8C2MWQ9</t>
  </si>
  <si>
    <t>Eukaryotic translation initiation factor 5A</t>
  </si>
  <si>
    <t>Eif5a</t>
  </si>
  <si>
    <t>A0A061IPJ5</t>
  </si>
  <si>
    <t>A0A8C2MXI6</t>
  </si>
  <si>
    <t>Heterogeneous nuclear ribonucleoproteins A2/B1</t>
  </si>
  <si>
    <t>Hnrnpa2b1</t>
  </si>
  <si>
    <t>A0A8C2N3N8</t>
  </si>
  <si>
    <t>acid phosphatase</t>
  </si>
  <si>
    <t>Acp3</t>
  </si>
  <si>
    <t>A0A8C2N5H4</t>
  </si>
  <si>
    <t>Moesin</t>
  </si>
  <si>
    <t>Msn</t>
  </si>
  <si>
    <t>A0A8C2QDS1</t>
  </si>
  <si>
    <t>Myotrophin</t>
  </si>
  <si>
    <t>Mtpn</t>
  </si>
  <si>
    <t>A0A8C2QF35</t>
  </si>
  <si>
    <t>Granulin precursor</t>
  </si>
  <si>
    <t>Grn</t>
  </si>
  <si>
    <t>A0A8C2QII0</t>
  </si>
  <si>
    <t>Heat shock protein beta-1</t>
  </si>
  <si>
    <t>Hspb1</t>
  </si>
  <si>
    <t>A0A9J7EX36</t>
  </si>
  <si>
    <t>Spliceosome RNA helicase DDX39B</t>
  </si>
  <si>
    <t>Ddx39b</t>
  </si>
  <si>
    <t>A0A8C2LAL5</t>
  </si>
  <si>
    <t>A0A9J7EZR5</t>
  </si>
  <si>
    <t>Lgalsl</t>
  </si>
  <si>
    <t>A0A8C2LBR7</t>
  </si>
  <si>
    <t>Eukaryotic initiation factor 4A-II</t>
  </si>
  <si>
    <t>Eif4a2</t>
  </si>
  <si>
    <t>A0A8C2LCJ3</t>
  </si>
  <si>
    <t>A0A9J7FXQ8</t>
  </si>
  <si>
    <t>Programmed cell death 6-interacting protein isoform X1</t>
  </si>
  <si>
    <t>Pdcd6ip</t>
  </si>
  <si>
    <t>A0A8C2LKI6</t>
  </si>
  <si>
    <t>A0A9J7GRG9</t>
  </si>
  <si>
    <t>Poly(RC)-binding protein 2 isoform X1</t>
  </si>
  <si>
    <t>Pcbp2</t>
  </si>
  <si>
    <t>Phosphoglycerate kinase</t>
  </si>
  <si>
    <t>LOC113836728</t>
  </si>
  <si>
    <t>A0A8C2LP82</t>
  </si>
  <si>
    <t>A0A9J7HBC4</t>
  </si>
  <si>
    <t>Anxa3</t>
  </si>
  <si>
    <t>A0A9J7HFZ6</t>
  </si>
  <si>
    <t>Chloride intracellular channel protein</t>
  </si>
  <si>
    <t>LOC100762137</t>
  </si>
  <si>
    <t>G3GTA7</t>
  </si>
  <si>
    <t>Ras-specific guanine nucleotide-releasing factor 1</t>
  </si>
  <si>
    <t>I79_000883</t>
  </si>
  <si>
    <t>G3GWQ1</t>
  </si>
  <si>
    <t>Vinculin</t>
  </si>
  <si>
    <t>I79_002180</t>
  </si>
  <si>
    <t>A0A8C2M304</t>
  </si>
  <si>
    <t>G3H066</t>
  </si>
  <si>
    <t>H(+)-transporting two-sector ATPase</t>
  </si>
  <si>
    <t>Atp6v1a</t>
  </si>
  <si>
    <t>G3H256</t>
  </si>
  <si>
    <t>26S proteasome non-ATPase regulatory subunit 9</t>
  </si>
  <si>
    <t>Psmd9</t>
  </si>
  <si>
    <t>A0A8C2M6S0</t>
  </si>
  <si>
    <t>G3H303</t>
  </si>
  <si>
    <t>Psmb4</t>
  </si>
  <si>
    <t>G3H7Z2</t>
  </si>
  <si>
    <t>Transgelin</t>
  </si>
  <si>
    <t>Tagln2</t>
  </si>
  <si>
    <t>G3H9V0</t>
  </si>
  <si>
    <t>Psmb2</t>
  </si>
  <si>
    <t>A0A8C2MCV4</t>
  </si>
  <si>
    <t>G3HBD4</t>
  </si>
  <si>
    <t>Nucleoside diphosphate kinase</t>
  </si>
  <si>
    <t>LOC100765914</t>
  </si>
  <si>
    <t>G3HBP8</t>
  </si>
  <si>
    <t>Small ribosomal subunit protein uS5</t>
  </si>
  <si>
    <t>Rps2</t>
  </si>
  <si>
    <t>A0A8C2MKJ3</t>
  </si>
  <si>
    <t>G3HG74</t>
  </si>
  <si>
    <t>Cellular retinoic acid-binding protein 2</t>
  </si>
  <si>
    <t>Crabp2</t>
  </si>
  <si>
    <t>A0A8C2MN63</t>
  </si>
  <si>
    <t>Histone H3.1t</t>
  </si>
  <si>
    <t>I79_010126</t>
  </si>
  <si>
    <t>G3HN88</t>
  </si>
  <si>
    <t>Adenylyl cyclase-associated protein</t>
  </si>
  <si>
    <t>Cap1</t>
  </si>
  <si>
    <t>G3HP75</t>
  </si>
  <si>
    <t>D-3-phosphoglycerate dehydrogenase</t>
  </si>
  <si>
    <t>Phgdh</t>
  </si>
  <si>
    <t>A0A8C2MT79</t>
  </si>
  <si>
    <t>G3HQM6</t>
  </si>
  <si>
    <t>Endoplasmin</t>
  </si>
  <si>
    <t>Hsp90b1</t>
  </si>
  <si>
    <t>G3HX83</t>
  </si>
  <si>
    <t>Ras-related protein Rab-14</t>
  </si>
  <si>
    <t>Rab14</t>
  </si>
  <si>
    <t>G3I0H2</t>
  </si>
  <si>
    <t>Small ribosomal subunit protein eS4</t>
  </si>
  <si>
    <t>I79_016857</t>
  </si>
  <si>
    <t>G3I0U4</t>
  </si>
  <si>
    <t>glycogenin glucosyltransferase</t>
  </si>
  <si>
    <t>Gyg1</t>
  </si>
  <si>
    <t>A0A8C2MY60</t>
  </si>
  <si>
    <t>Phospholipase B-like</t>
  </si>
  <si>
    <t>Plbd2</t>
  </si>
  <si>
    <t>G3I9D3</t>
  </si>
  <si>
    <t>Psmb7</t>
  </si>
  <si>
    <t>A0A8C2N3Z3</t>
  </si>
  <si>
    <t>G3IG01</t>
  </si>
  <si>
    <t>Tripartite motif-containing protein 29</t>
  </si>
  <si>
    <t>I79_022678</t>
  </si>
  <si>
    <t>G3IGW0</t>
  </si>
  <si>
    <t>Protein CTLA-2-beta</t>
  </si>
  <si>
    <t>I79_023037</t>
  </si>
  <si>
    <t>HSP90AA1</t>
  </si>
  <si>
    <t>Q9JI55</t>
  </si>
  <si>
    <t>Plectin (Fragment)</t>
  </si>
  <si>
    <t>PLEC</t>
  </si>
  <si>
    <t>A0A8C2QGZ2</t>
  </si>
  <si>
    <t>Trans-1,2-dihydrobenzene-1,2-diol dehydrogenase</t>
  </si>
  <si>
    <t>H671_6g15970</t>
  </si>
  <si>
    <t>A0A9J7F991</t>
  </si>
  <si>
    <t>A0A9J7FIS3</t>
  </si>
  <si>
    <t>Junctional adhesion molecule A</t>
  </si>
  <si>
    <t>H671_5g13759</t>
  </si>
  <si>
    <t>A0A9J7FUI9</t>
  </si>
  <si>
    <t>A0A9J7GPM7</t>
  </si>
  <si>
    <t>A0A9J7GV82</t>
  </si>
  <si>
    <t>Heterogeneous nuclear ribonucleoprotein H</t>
  </si>
  <si>
    <t>H671_7g18219</t>
  </si>
  <si>
    <t>A0A9J7GX28</t>
  </si>
  <si>
    <t>A0A9J7H0S9</t>
  </si>
  <si>
    <t>Bromodomain adjacent to zinc finger domain protein 1A</t>
  </si>
  <si>
    <t>H671_5g14938</t>
  </si>
  <si>
    <t>Radixin</t>
  </si>
  <si>
    <t>H671_4g11399</t>
  </si>
  <si>
    <t>A0A9J7JBD8</t>
  </si>
  <si>
    <t>A0A9J7K7V8</t>
  </si>
  <si>
    <t>A0A9J7K853</t>
  </si>
  <si>
    <t>G3GXD0</t>
  </si>
  <si>
    <t>G3GXQ2</t>
  </si>
  <si>
    <t>Fructose-bisphosphate aldolase</t>
  </si>
  <si>
    <t>Aldoa</t>
  </si>
  <si>
    <t>G3H5T7</t>
  </si>
  <si>
    <t>G3H5V0</t>
  </si>
  <si>
    <t>G3H8L7</t>
  </si>
  <si>
    <t>G3H8N1</t>
  </si>
  <si>
    <t>Ribonuclease inhibitor</t>
  </si>
  <si>
    <t>Rnh1</t>
  </si>
  <si>
    <t>G3HBD3</t>
  </si>
  <si>
    <t>Coronin</t>
  </si>
  <si>
    <t>LOC113834559</t>
  </si>
  <si>
    <t>G3HDQ2</t>
  </si>
  <si>
    <t>G3HGY8</t>
  </si>
  <si>
    <t>glutathione transferase</t>
  </si>
  <si>
    <t>H671_1g2857</t>
  </si>
  <si>
    <t>G3HN14</t>
  </si>
  <si>
    <t>G3HN89</t>
  </si>
  <si>
    <t>Fibrinogen beta chain</t>
  </si>
  <si>
    <t>Fgb</t>
  </si>
  <si>
    <t>H671_1g2607</t>
  </si>
  <si>
    <t>G3HX85</t>
  </si>
  <si>
    <t>Fibrinogen alpha chain</t>
  </si>
  <si>
    <t>H671_1g2036</t>
  </si>
  <si>
    <t>H671_1g2858</t>
  </si>
  <si>
    <t>G3I3H2</t>
  </si>
  <si>
    <t>G3I3Y6</t>
  </si>
  <si>
    <t>G3I5R2</t>
  </si>
  <si>
    <t>G3I7M5</t>
  </si>
  <si>
    <t>G3I9P8</t>
  </si>
  <si>
    <t>G3IBH0</t>
  </si>
  <si>
    <t>G3INC5</t>
  </si>
  <si>
    <t>ADP/ATP translocase</t>
  </si>
  <si>
    <t>Slc25a31</t>
  </si>
  <si>
    <t>Capping actin protein, gelsolin like</t>
  </si>
  <si>
    <t>Capg</t>
  </si>
  <si>
    <t>Inter-alpha-trypsin inhibitor heavy chain 5</t>
  </si>
  <si>
    <t>Itih5</t>
  </si>
  <si>
    <t>Aminopeptidase</t>
  </si>
  <si>
    <t>Calcium-transporting ATPase</t>
  </si>
  <si>
    <t>Pigment epithelium-derived factor isoform X2</t>
  </si>
  <si>
    <t>Serpinf1</t>
  </si>
  <si>
    <t>Uncharacterized protein</t>
  </si>
  <si>
    <t>LOC100766772</t>
  </si>
  <si>
    <t>Plasminogen activator inhibitor 1 RNA-binding protein isoform X2</t>
  </si>
  <si>
    <t>Serbp1</t>
  </si>
  <si>
    <t>Ras-related protein Rab-10</t>
  </si>
  <si>
    <t>Rab10</t>
  </si>
  <si>
    <t>Myeloperoxidase</t>
  </si>
  <si>
    <t>Mpo</t>
  </si>
  <si>
    <t>Vascular permeability factor</t>
  </si>
  <si>
    <t>HtrA serine peptidase 1</t>
  </si>
  <si>
    <t>Htra1</t>
  </si>
  <si>
    <t>Transaldolase</t>
  </si>
  <si>
    <t>Large ribosomal subunit protein uL5</t>
  </si>
  <si>
    <t>LOC113833473</t>
  </si>
  <si>
    <t>Calpain small subunit 2</t>
  </si>
  <si>
    <t>Capns2</t>
  </si>
  <si>
    <t>Histone H3.1</t>
  </si>
  <si>
    <t>LOC100761179</t>
  </si>
  <si>
    <t>Procollagen-lysine,2-oxoglutarate 5-dioxygenase 1</t>
  </si>
  <si>
    <t>Plod1</t>
  </si>
  <si>
    <t>LOW QUALITY PROTEIN: heterogeneous nuclear ribonucleoprotein M-like isoform X2</t>
  </si>
  <si>
    <t>LOC100772451</t>
  </si>
  <si>
    <t>Actin, alpha skeletal muscle</t>
  </si>
  <si>
    <t>Acta1</t>
  </si>
  <si>
    <t>Signal-regulatory protein beta-2-like</t>
  </si>
  <si>
    <t>LOC113838431</t>
  </si>
  <si>
    <t>Desmocollin-1 isoform X4</t>
  </si>
  <si>
    <t>Dsc1</t>
  </si>
  <si>
    <t>Myosin-8 isoform X2</t>
  </si>
  <si>
    <t>LOC100769257</t>
  </si>
  <si>
    <t>Pkm</t>
  </si>
  <si>
    <t>L-xylulose reductase</t>
  </si>
  <si>
    <t>Dcxr</t>
  </si>
  <si>
    <t>Protein FAM59B</t>
  </si>
  <si>
    <t>I79_002544</t>
  </si>
  <si>
    <t>Chromobox protein-like 1</t>
  </si>
  <si>
    <t>I79_005678</t>
  </si>
  <si>
    <t>I79_005692</t>
  </si>
  <si>
    <t>small monomeric GTPase</t>
  </si>
  <si>
    <t>Rab5a</t>
  </si>
  <si>
    <t>Plastin-2</t>
  </si>
  <si>
    <t>I79_006736</t>
  </si>
  <si>
    <t>LOC100765627</t>
  </si>
  <si>
    <t>Mdh1</t>
  </si>
  <si>
    <t>Eef1a2</t>
  </si>
  <si>
    <t>GPI ethanolamine phosphate transferase 3</t>
  </si>
  <si>
    <t>I79_012144</t>
  </si>
  <si>
    <t>Palmitoyl-protein thioesterase 1</t>
  </si>
  <si>
    <t>Ppt1</t>
  </si>
  <si>
    <t>Erythrocyte band 7 integral membrane protein</t>
  </si>
  <si>
    <t>Stom</t>
  </si>
  <si>
    <t>Large ribosomal subunit protein P2</t>
  </si>
  <si>
    <t>Rplp2</t>
  </si>
  <si>
    <t>I79_018157</t>
  </si>
  <si>
    <t>Small ribosomal subunit protein eS28</t>
  </si>
  <si>
    <t>Rps28</t>
  </si>
  <si>
    <t>I79_019518</t>
  </si>
  <si>
    <t>V-set and transmembrane domain-containing protein 2A</t>
  </si>
  <si>
    <t>I79_020304</t>
  </si>
  <si>
    <t>Metalloproteinase inhibitor 1</t>
  </si>
  <si>
    <t>Timp1</t>
  </si>
  <si>
    <t>Cathepsin L1</t>
  </si>
  <si>
    <t>LOC100768693</t>
  </si>
  <si>
    <t>ng/mg</t>
  </si>
  <si>
    <t>SD</t>
  </si>
  <si>
    <t>CV</t>
  </si>
  <si>
    <t>14.2*</t>
  </si>
  <si>
    <t>10.4*</t>
  </si>
  <si>
    <t>10.3*</t>
  </si>
  <si>
    <t>159.5*</t>
  </si>
  <si>
    <t>135.7*</t>
  </si>
  <si>
    <t>19.2*</t>
  </si>
  <si>
    <t>1.2*</t>
  </si>
  <si>
    <t>47.1*</t>
  </si>
  <si>
    <t>191.5*</t>
  </si>
  <si>
    <t>1047.2*</t>
  </si>
  <si>
    <t>406.8*</t>
  </si>
  <si>
    <t>509.2*</t>
  </si>
  <si>
    <t>87.8*</t>
  </si>
  <si>
    <t>27.3*</t>
  </si>
  <si>
    <t>209.7*</t>
  </si>
  <si>
    <t>38.5*</t>
  </si>
  <si>
    <t>9.6*</t>
  </si>
  <si>
    <t>49.9*</t>
  </si>
  <si>
    <t>375.6*</t>
  </si>
  <si>
    <t>9.0*</t>
  </si>
  <si>
    <t>439.4*</t>
  </si>
  <si>
    <t>12.2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1"/>
      <color theme="1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u/>
      <sz val="11"/>
      <color indexed="8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u/>
      <sz val="11"/>
      <color rgb="FF000000"/>
      <name val="Aptos Narrow"/>
      <family val="2"/>
      <scheme val="minor"/>
    </font>
    <font>
      <b/>
      <u/>
      <sz val="16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0" fontId="7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9" fillId="0" borderId="0" xfId="0" applyFont="1" applyFill="1"/>
    <xf numFmtId="0" fontId="0" fillId="0" borderId="0" xfId="0" applyFill="1"/>
    <xf numFmtId="0" fontId="0" fillId="0" borderId="0" xfId="0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1D1"/>
      <color rgb="FFFAFA90"/>
      <color rgb="FFFFFFBD"/>
      <color rgb="FFE97132"/>
      <color rgb="FF3C7D22"/>
      <color rgb="FF104861"/>
      <color rgb="FF7030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BAA1E-7A4B-48A2-9B57-77196763C55B}">
  <dimension ref="A1:B8"/>
  <sheetViews>
    <sheetView workbookViewId="0">
      <selection activeCell="B22" sqref="B22"/>
    </sheetView>
  </sheetViews>
  <sheetFormatPr defaultRowHeight="14.4" x14ac:dyDescent="0.3"/>
  <cols>
    <col min="1" max="1" width="5.88671875" customWidth="1"/>
    <col min="2" max="2" width="130" bestFit="1" customWidth="1"/>
  </cols>
  <sheetData>
    <row r="1" spans="1:2" ht="21" x14ac:dyDescent="0.4">
      <c r="A1" s="1" t="s">
        <v>0</v>
      </c>
    </row>
    <row r="3" spans="1:2" x14ac:dyDescent="0.3">
      <c r="A3" s="2" t="s">
        <v>1</v>
      </c>
      <c r="B3" s="2" t="s">
        <v>2</v>
      </c>
    </row>
    <row r="4" spans="1:2" x14ac:dyDescent="0.3">
      <c r="A4" t="s">
        <v>3</v>
      </c>
      <c r="B4" t="s">
        <v>4</v>
      </c>
    </row>
    <row r="5" spans="1:2" x14ac:dyDescent="0.3">
      <c r="A5" t="s">
        <v>5</v>
      </c>
      <c r="B5" t="s">
        <v>6</v>
      </c>
    </row>
    <row r="6" spans="1:2" x14ac:dyDescent="0.3">
      <c r="A6" t="s">
        <v>7</v>
      </c>
      <c r="B6" t="s">
        <v>8</v>
      </c>
    </row>
    <row r="7" spans="1:2" x14ac:dyDescent="0.3">
      <c r="A7" t="s">
        <v>9</v>
      </c>
      <c r="B7" t="s">
        <v>10</v>
      </c>
    </row>
    <row r="8" spans="1:2" x14ac:dyDescent="0.3">
      <c r="A8" t="s">
        <v>11</v>
      </c>
      <c r="B8" t="s">
        <v>12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8C1D5-C51C-45DB-A34E-E13B3A815DD9}">
  <dimension ref="A1:E35"/>
  <sheetViews>
    <sheetView topLeftCell="A9" workbookViewId="0">
      <selection activeCell="B46" sqref="B46"/>
    </sheetView>
  </sheetViews>
  <sheetFormatPr defaultRowHeight="14.4" x14ac:dyDescent="0.3"/>
  <cols>
    <col min="1" max="1" width="20.33203125" customWidth="1"/>
    <col min="2" max="2" width="70.5546875" bestFit="1" customWidth="1"/>
  </cols>
  <sheetData>
    <row r="1" spans="1:2" ht="21" x14ac:dyDescent="0.4">
      <c r="A1" s="20" t="s">
        <v>13</v>
      </c>
      <c r="B1" s="3"/>
    </row>
    <row r="3" spans="1:2" x14ac:dyDescent="0.3">
      <c r="A3" s="2" t="s">
        <v>14</v>
      </c>
      <c r="B3" s="2" t="s">
        <v>2</v>
      </c>
    </row>
    <row r="4" spans="1:2" x14ac:dyDescent="0.3">
      <c r="A4" t="s">
        <v>15</v>
      </c>
      <c r="B4" t="s">
        <v>16</v>
      </c>
    </row>
    <row r="5" spans="1:2" x14ac:dyDescent="0.3">
      <c r="A5" t="s">
        <v>17</v>
      </c>
      <c r="B5" t="s">
        <v>18</v>
      </c>
    </row>
    <row r="6" spans="1:2" x14ac:dyDescent="0.3">
      <c r="A6" t="s">
        <v>19</v>
      </c>
      <c r="B6" t="s">
        <v>20</v>
      </c>
    </row>
    <row r="7" spans="1:2" x14ac:dyDescent="0.3">
      <c r="A7" t="s">
        <v>21</v>
      </c>
      <c r="B7" t="s">
        <v>22</v>
      </c>
    </row>
    <row r="8" spans="1:2" x14ac:dyDescent="0.3">
      <c r="A8" t="s">
        <v>23</v>
      </c>
      <c r="B8" t="s">
        <v>24</v>
      </c>
    </row>
    <row r="11" spans="1:2" ht="21" x14ac:dyDescent="0.4">
      <c r="A11" s="20" t="s">
        <v>25</v>
      </c>
      <c r="B11" s="3"/>
    </row>
    <row r="13" spans="1:2" x14ac:dyDescent="0.3">
      <c r="A13" s="2" t="s">
        <v>14</v>
      </c>
      <c r="B13" s="2" t="s">
        <v>2</v>
      </c>
    </row>
    <row r="14" spans="1:2" x14ac:dyDescent="0.3">
      <c r="A14" t="s">
        <v>15</v>
      </c>
      <c r="B14" t="s">
        <v>26</v>
      </c>
    </row>
    <row r="15" spans="1:2" x14ac:dyDescent="0.3">
      <c r="A15" t="s">
        <v>17</v>
      </c>
      <c r="B15" t="s">
        <v>18</v>
      </c>
    </row>
    <row r="16" spans="1:2" x14ac:dyDescent="0.3">
      <c r="A16" t="s">
        <v>27</v>
      </c>
      <c r="B16" t="s">
        <v>28</v>
      </c>
    </row>
    <row r="19" spans="1:5" ht="21" x14ac:dyDescent="0.4">
      <c r="A19" s="20" t="s">
        <v>29</v>
      </c>
    </row>
    <row r="21" spans="1:5" x14ac:dyDescent="0.3">
      <c r="A21" s="2" t="s">
        <v>14</v>
      </c>
      <c r="B21" s="2" t="s">
        <v>2</v>
      </c>
    </row>
    <row r="22" spans="1:5" x14ac:dyDescent="0.3">
      <c r="A22" t="s">
        <v>17</v>
      </c>
      <c r="B22" t="s">
        <v>30</v>
      </c>
    </row>
    <row r="23" spans="1:5" x14ac:dyDescent="0.3">
      <c r="A23" t="s">
        <v>31</v>
      </c>
      <c r="B23" t="s">
        <v>32</v>
      </c>
    </row>
    <row r="24" spans="1:5" x14ac:dyDescent="0.3">
      <c r="A24" t="s">
        <v>33</v>
      </c>
      <c r="B24" t="s">
        <v>34</v>
      </c>
    </row>
    <row r="25" spans="1:5" x14ac:dyDescent="0.3">
      <c r="A25" t="s">
        <v>35</v>
      </c>
      <c r="B25" t="s">
        <v>36</v>
      </c>
    </row>
    <row r="28" spans="1:5" ht="21" x14ac:dyDescent="0.3">
      <c r="A28" s="19" t="s">
        <v>37</v>
      </c>
      <c r="B28" s="14"/>
      <c r="C28" s="18"/>
      <c r="D28" s="18"/>
      <c r="E28" s="18"/>
    </row>
    <row r="30" spans="1:5" x14ac:dyDescent="0.3">
      <c r="A30" s="2" t="s">
        <v>14</v>
      </c>
      <c r="B30" s="2" t="s">
        <v>2</v>
      </c>
    </row>
    <row r="31" spans="1:5" x14ac:dyDescent="0.3">
      <c r="A31" t="s">
        <v>17</v>
      </c>
      <c r="B31" t="s">
        <v>38</v>
      </c>
    </row>
    <row r="32" spans="1:5" x14ac:dyDescent="0.3">
      <c r="A32" t="s">
        <v>31</v>
      </c>
      <c r="B32" t="s">
        <v>39</v>
      </c>
    </row>
    <row r="33" spans="1:2" x14ac:dyDescent="0.3">
      <c r="A33" t="s">
        <v>33</v>
      </c>
      <c r="B33" t="s">
        <v>34</v>
      </c>
    </row>
    <row r="34" spans="1:2" x14ac:dyDescent="0.3">
      <c r="A34" t="s">
        <v>40</v>
      </c>
      <c r="B34" t="s">
        <v>41</v>
      </c>
    </row>
    <row r="35" spans="1:2" x14ac:dyDescent="0.3">
      <c r="A35" t="s">
        <v>42</v>
      </c>
      <c r="B35" t="s">
        <v>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1C73C-C887-4CAB-9287-3628D20F7892}">
  <dimension ref="A1:E50"/>
  <sheetViews>
    <sheetView topLeftCell="A21" workbookViewId="0">
      <selection activeCell="I44" sqref="I44"/>
    </sheetView>
  </sheetViews>
  <sheetFormatPr defaultRowHeight="14.4" x14ac:dyDescent="0.3"/>
  <cols>
    <col min="1" max="1" width="38" customWidth="1"/>
    <col min="2" max="2" width="17.109375" bestFit="1" customWidth="1"/>
    <col min="3" max="3" width="23" bestFit="1" customWidth="1"/>
    <col min="4" max="4" width="15.5546875" bestFit="1" customWidth="1"/>
    <col min="5" max="5" width="18.109375" customWidth="1"/>
  </cols>
  <sheetData>
    <row r="1" spans="1:5" ht="21" x14ac:dyDescent="0.4">
      <c r="A1" s="20" t="s">
        <v>13</v>
      </c>
    </row>
    <row r="3" spans="1:5" x14ac:dyDescent="0.3">
      <c r="A3" s="12" t="s">
        <v>15</v>
      </c>
      <c r="B3" s="10" t="s">
        <v>17</v>
      </c>
      <c r="C3" s="13" t="s">
        <v>19</v>
      </c>
      <c r="D3" s="10" t="s">
        <v>21</v>
      </c>
      <c r="E3" s="10" t="s">
        <v>44</v>
      </c>
    </row>
    <row r="4" spans="1:5" x14ac:dyDescent="0.3">
      <c r="A4" s="4" t="s">
        <v>45</v>
      </c>
      <c r="B4" s="4" t="s">
        <v>46</v>
      </c>
      <c r="C4" s="5" t="s">
        <v>47</v>
      </c>
      <c r="D4" s="6">
        <v>3</v>
      </c>
      <c r="E4" s="28">
        <v>46.68</v>
      </c>
    </row>
    <row r="5" spans="1:5" x14ac:dyDescent="0.3">
      <c r="A5" s="7" t="s">
        <v>48</v>
      </c>
      <c r="B5" s="7" t="s">
        <v>49</v>
      </c>
      <c r="C5" s="8" t="s">
        <v>47</v>
      </c>
      <c r="D5" s="9">
        <v>4</v>
      </c>
      <c r="E5" s="29">
        <v>10.62</v>
      </c>
    </row>
    <row r="6" spans="1:5" x14ac:dyDescent="0.3">
      <c r="A6" s="4" t="s">
        <v>48</v>
      </c>
      <c r="B6" s="4" t="s">
        <v>49</v>
      </c>
      <c r="C6" s="5" t="s">
        <v>50</v>
      </c>
      <c r="D6" s="6">
        <v>2</v>
      </c>
      <c r="E6" s="28" t="s">
        <v>774</v>
      </c>
    </row>
    <row r="7" spans="1:5" x14ac:dyDescent="0.3">
      <c r="A7" s="7" t="s">
        <v>45</v>
      </c>
      <c r="B7" s="7" t="s">
        <v>51</v>
      </c>
      <c r="C7" s="8" t="s">
        <v>52</v>
      </c>
      <c r="D7" s="9">
        <v>2</v>
      </c>
      <c r="E7" s="29" t="s">
        <v>775</v>
      </c>
    </row>
    <row r="8" spans="1:5" x14ac:dyDescent="0.3">
      <c r="A8" s="4" t="s">
        <v>45</v>
      </c>
      <c r="B8" s="4" t="s">
        <v>51</v>
      </c>
      <c r="C8" s="5" t="s">
        <v>53</v>
      </c>
      <c r="D8" s="6">
        <v>2</v>
      </c>
      <c r="E8" s="28" t="s">
        <v>776</v>
      </c>
    </row>
    <row r="9" spans="1:5" x14ac:dyDescent="0.3">
      <c r="A9" s="7" t="s">
        <v>45</v>
      </c>
      <c r="B9" s="7" t="s">
        <v>46</v>
      </c>
      <c r="C9" s="8" t="s">
        <v>54</v>
      </c>
      <c r="D9" s="9">
        <v>3</v>
      </c>
      <c r="E9" s="29">
        <v>44.26</v>
      </c>
    </row>
    <row r="10" spans="1:5" x14ac:dyDescent="0.3">
      <c r="A10" s="4" t="s">
        <v>45</v>
      </c>
      <c r="B10" s="4" t="s">
        <v>46</v>
      </c>
      <c r="C10" s="5" t="s">
        <v>55</v>
      </c>
      <c r="D10" s="6">
        <v>3</v>
      </c>
      <c r="E10" s="28">
        <v>21.23</v>
      </c>
    </row>
    <row r="11" spans="1:5" x14ac:dyDescent="0.3">
      <c r="A11" s="7" t="s">
        <v>48</v>
      </c>
      <c r="B11" s="7" t="s">
        <v>49</v>
      </c>
      <c r="C11" s="8" t="s">
        <v>55</v>
      </c>
      <c r="D11" s="9">
        <v>2</v>
      </c>
      <c r="E11" s="29" t="s">
        <v>777</v>
      </c>
    </row>
    <row r="12" spans="1:5" x14ac:dyDescent="0.3">
      <c r="A12" s="4" t="s">
        <v>48</v>
      </c>
      <c r="B12" s="4" t="s">
        <v>49</v>
      </c>
      <c r="C12" s="5" t="s">
        <v>56</v>
      </c>
      <c r="D12" s="6">
        <v>2</v>
      </c>
      <c r="E12" s="28" t="s">
        <v>778</v>
      </c>
    </row>
    <row r="13" spans="1:5" x14ac:dyDescent="0.3">
      <c r="A13" s="7" t="s">
        <v>45</v>
      </c>
      <c r="B13" s="7" t="s">
        <v>46</v>
      </c>
      <c r="C13" s="8" t="s">
        <v>56</v>
      </c>
      <c r="D13" s="9">
        <v>2</v>
      </c>
      <c r="E13" s="29" t="s">
        <v>779</v>
      </c>
    </row>
    <row r="14" spans="1:5" x14ac:dyDescent="0.3">
      <c r="A14" s="4" t="s">
        <v>48</v>
      </c>
      <c r="B14" s="4" t="s">
        <v>49</v>
      </c>
      <c r="C14" s="5" t="s">
        <v>57</v>
      </c>
      <c r="D14" s="6">
        <v>3</v>
      </c>
      <c r="E14" s="28">
        <v>36.71</v>
      </c>
    </row>
    <row r="15" spans="1:5" x14ac:dyDescent="0.3">
      <c r="A15" s="7" t="s">
        <v>45</v>
      </c>
      <c r="B15" s="7" t="s">
        <v>46</v>
      </c>
      <c r="C15" s="8" t="s">
        <v>58</v>
      </c>
      <c r="D15" s="9">
        <v>3</v>
      </c>
      <c r="E15" s="29">
        <v>521.89</v>
      </c>
    </row>
    <row r="16" spans="1:5" x14ac:dyDescent="0.3">
      <c r="A16" s="4" t="s">
        <v>45</v>
      </c>
      <c r="B16" s="4" t="s">
        <v>46</v>
      </c>
      <c r="C16" s="5" t="s">
        <v>59</v>
      </c>
      <c r="D16" s="6">
        <v>3</v>
      </c>
      <c r="E16" s="28">
        <v>550.92999999999995</v>
      </c>
    </row>
    <row r="17" spans="1:5" x14ac:dyDescent="0.3">
      <c r="A17" s="7" t="s">
        <v>48</v>
      </c>
      <c r="B17" s="7" t="s">
        <v>60</v>
      </c>
      <c r="C17" s="8" t="s">
        <v>59</v>
      </c>
      <c r="D17" s="9">
        <v>2</v>
      </c>
      <c r="E17" s="29" t="s">
        <v>780</v>
      </c>
    </row>
    <row r="18" spans="1:5" x14ac:dyDescent="0.3">
      <c r="A18" s="4" t="s">
        <v>45</v>
      </c>
      <c r="B18" s="4" t="s">
        <v>46</v>
      </c>
      <c r="C18" s="5" t="s">
        <v>61</v>
      </c>
      <c r="D18" s="6">
        <v>3</v>
      </c>
      <c r="E18" s="28">
        <v>259.2</v>
      </c>
    </row>
    <row r="19" spans="1:5" x14ac:dyDescent="0.3">
      <c r="A19" s="7" t="s">
        <v>48</v>
      </c>
      <c r="B19" s="7" t="s">
        <v>60</v>
      </c>
      <c r="C19" s="8" t="s">
        <v>61</v>
      </c>
      <c r="D19" s="9">
        <v>2</v>
      </c>
      <c r="E19" s="29" t="s">
        <v>62</v>
      </c>
    </row>
    <row r="20" spans="1:5" x14ac:dyDescent="0.3">
      <c r="A20" s="7" t="s">
        <v>45</v>
      </c>
      <c r="B20" s="7" t="s">
        <v>46</v>
      </c>
      <c r="C20" s="8" t="s">
        <v>63</v>
      </c>
      <c r="D20" s="9">
        <v>3</v>
      </c>
      <c r="E20" s="29">
        <v>236.27</v>
      </c>
    </row>
    <row r="21" spans="1:5" x14ac:dyDescent="0.3">
      <c r="A21" s="4" t="s">
        <v>48</v>
      </c>
      <c r="B21" s="4" t="s">
        <v>60</v>
      </c>
      <c r="C21" s="5" t="s">
        <v>63</v>
      </c>
      <c r="D21" s="6">
        <v>2</v>
      </c>
      <c r="E21" s="28" t="s">
        <v>64</v>
      </c>
    </row>
    <row r="22" spans="1:5" x14ac:dyDescent="0.3">
      <c r="A22" s="7" t="s">
        <v>48</v>
      </c>
      <c r="B22" s="7" t="s">
        <v>49</v>
      </c>
      <c r="C22" s="8" t="s">
        <v>65</v>
      </c>
      <c r="D22" s="9">
        <v>3</v>
      </c>
      <c r="E22" s="29">
        <v>50.69</v>
      </c>
    </row>
    <row r="23" spans="1:5" x14ac:dyDescent="0.3">
      <c r="A23" s="4" t="s">
        <v>48</v>
      </c>
      <c r="B23" s="4" t="s">
        <v>49</v>
      </c>
      <c r="C23" s="5" t="s">
        <v>66</v>
      </c>
      <c r="D23" s="6">
        <v>2</v>
      </c>
      <c r="E23" s="28" t="s">
        <v>781</v>
      </c>
    </row>
    <row r="24" spans="1:5" x14ac:dyDescent="0.3">
      <c r="A24" s="7" t="s">
        <v>45</v>
      </c>
      <c r="B24" s="7" t="s">
        <v>46</v>
      </c>
      <c r="C24" s="8" t="s">
        <v>67</v>
      </c>
      <c r="D24" s="9">
        <v>3</v>
      </c>
      <c r="E24" s="29">
        <v>135.52000000000001</v>
      </c>
    </row>
    <row r="25" spans="1:5" x14ac:dyDescent="0.3">
      <c r="A25" s="4" t="s">
        <v>68</v>
      </c>
      <c r="B25" s="4" t="s">
        <v>69</v>
      </c>
      <c r="C25" s="5" t="s">
        <v>67</v>
      </c>
      <c r="D25" s="6">
        <v>2</v>
      </c>
      <c r="E25" s="28" t="s">
        <v>782</v>
      </c>
    </row>
    <row r="26" spans="1:5" x14ac:dyDescent="0.3">
      <c r="A26" s="7" t="s">
        <v>48</v>
      </c>
      <c r="B26" s="7" t="s">
        <v>60</v>
      </c>
      <c r="C26" s="8" t="s">
        <v>67</v>
      </c>
      <c r="D26" s="9">
        <v>2</v>
      </c>
      <c r="E26" s="29" t="s">
        <v>70</v>
      </c>
    </row>
    <row r="27" spans="1:5" x14ac:dyDescent="0.3">
      <c r="A27" s="4" t="s">
        <v>71</v>
      </c>
      <c r="B27" s="4" t="s">
        <v>72</v>
      </c>
      <c r="C27" s="5" t="s">
        <v>73</v>
      </c>
      <c r="D27" s="6">
        <v>2</v>
      </c>
      <c r="E27" s="28" t="s">
        <v>783</v>
      </c>
    </row>
    <row r="28" spans="1:5" x14ac:dyDescent="0.3">
      <c r="A28" s="7" t="s">
        <v>45</v>
      </c>
      <c r="B28" s="7" t="s">
        <v>46</v>
      </c>
      <c r="C28" s="8" t="s">
        <v>74</v>
      </c>
      <c r="D28" s="9">
        <v>3</v>
      </c>
      <c r="E28" s="29">
        <v>1281.69</v>
      </c>
    </row>
    <row r="29" spans="1:5" x14ac:dyDescent="0.3">
      <c r="A29" s="4" t="s">
        <v>48</v>
      </c>
      <c r="B29" s="4" t="s">
        <v>75</v>
      </c>
      <c r="C29" s="5" t="s">
        <v>74</v>
      </c>
      <c r="D29" s="6">
        <v>3</v>
      </c>
      <c r="E29" s="28">
        <v>641.63</v>
      </c>
    </row>
    <row r="30" spans="1:5" x14ac:dyDescent="0.3">
      <c r="A30" s="7" t="s">
        <v>48</v>
      </c>
      <c r="B30" s="7" t="s">
        <v>60</v>
      </c>
      <c r="C30" s="8" t="s">
        <v>74</v>
      </c>
      <c r="D30" s="9">
        <v>2</v>
      </c>
      <c r="E30" s="29" t="s">
        <v>784</v>
      </c>
    </row>
    <row r="31" spans="1:5" x14ac:dyDescent="0.3">
      <c r="A31" s="4" t="s">
        <v>45</v>
      </c>
      <c r="B31" s="4" t="s">
        <v>46</v>
      </c>
      <c r="C31" s="5" t="s">
        <v>76</v>
      </c>
      <c r="D31" s="6">
        <v>3</v>
      </c>
      <c r="E31" s="28">
        <v>1918.65</v>
      </c>
    </row>
    <row r="32" spans="1:5" x14ac:dyDescent="0.3">
      <c r="A32" s="7" t="s">
        <v>48</v>
      </c>
      <c r="B32" s="7" t="s">
        <v>75</v>
      </c>
      <c r="C32" s="8" t="s">
        <v>76</v>
      </c>
      <c r="D32" s="9">
        <v>3</v>
      </c>
      <c r="E32" s="29">
        <v>807.41</v>
      </c>
    </row>
    <row r="33" spans="1:5" x14ac:dyDescent="0.3">
      <c r="A33" s="4" t="s">
        <v>48</v>
      </c>
      <c r="B33" s="4" t="s">
        <v>60</v>
      </c>
      <c r="C33" s="5" t="s">
        <v>76</v>
      </c>
      <c r="D33" s="6">
        <v>2</v>
      </c>
      <c r="E33" s="28" t="s">
        <v>785</v>
      </c>
    </row>
    <row r="34" spans="1:5" x14ac:dyDescent="0.3">
      <c r="A34" s="7" t="s">
        <v>45</v>
      </c>
      <c r="B34" s="7" t="s">
        <v>46</v>
      </c>
      <c r="C34" s="8" t="s">
        <v>77</v>
      </c>
      <c r="D34" s="9">
        <v>2</v>
      </c>
      <c r="E34" s="29" t="s">
        <v>786</v>
      </c>
    </row>
    <row r="35" spans="1:5" x14ac:dyDescent="0.3">
      <c r="A35" s="4" t="s">
        <v>45</v>
      </c>
      <c r="B35" s="4" t="s">
        <v>46</v>
      </c>
      <c r="C35" s="5" t="s">
        <v>78</v>
      </c>
      <c r="D35" s="6">
        <v>2</v>
      </c>
      <c r="E35" s="28" t="s">
        <v>787</v>
      </c>
    </row>
    <row r="36" spans="1:5" x14ac:dyDescent="0.3">
      <c r="A36" s="7" t="s">
        <v>48</v>
      </c>
      <c r="B36" s="7" t="s">
        <v>60</v>
      </c>
      <c r="C36" s="8" t="s">
        <v>78</v>
      </c>
      <c r="D36" s="9">
        <v>2</v>
      </c>
      <c r="E36" s="29" t="s">
        <v>79</v>
      </c>
    </row>
    <row r="37" spans="1:5" x14ac:dyDescent="0.3">
      <c r="A37" s="4" t="s">
        <v>48</v>
      </c>
      <c r="B37" s="4" t="s">
        <v>80</v>
      </c>
      <c r="C37" s="5" t="s">
        <v>81</v>
      </c>
      <c r="D37" s="6">
        <v>3</v>
      </c>
      <c r="E37" s="28">
        <v>187.23</v>
      </c>
    </row>
    <row r="38" spans="1:5" x14ac:dyDescent="0.3">
      <c r="A38" s="7" t="s">
        <v>82</v>
      </c>
      <c r="B38" s="7" t="s">
        <v>83</v>
      </c>
      <c r="C38" s="8" t="s">
        <v>81</v>
      </c>
      <c r="D38" s="9">
        <v>3</v>
      </c>
      <c r="E38" s="29">
        <v>22.28</v>
      </c>
    </row>
    <row r="39" spans="1:5" x14ac:dyDescent="0.3">
      <c r="A39" s="4" t="s">
        <v>45</v>
      </c>
      <c r="B39" s="4" t="s">
        <v>46</v>
      </c>
      <c r="C39" s="5" t="s">
        <v>81</v>
      </c>
      <c r="D39" s="6">
        <v>2</v>
      </c>
      <c r="E39" s="28" t="s">
        <v>788</v>
      </c>
    </row>
    <row r="40" spans="1:5" x14ac:dyDescent="0.3">
      <c r="A40" s="7" t="s">
        <v>45</v>
      </c>
      <c r="B40" s="7" t="s">
        <v>51</v>
      </c>
      <c r="C40" s="8" t="s">
        <v>84</v>
      </c>
      <c r="D40" s="9">
        <v>2</v>
      </c>
      <c r="E40" s="29" t="s">
        <v>789</v>
      </c>
    </row>
    <row r="41" spans="1:5" x14ac:dyDescent="0.3">
      <c r="A41" s="4" t="s">
        <v>82</v>
      </c>
      <c r="B41" s="4" t="s">
        <v>83</v>
      </c>
      <c r="C41" s="5" t="s">
        <v>84</v>
      </c>
      <c r="D41" s="6">
        <v>2</v>
      </c>
      <c r="E41" s="28" t="s">
        <v>790</v>
      </c>
    </row>
    <row r="42" spans="1:5" x14ac:dyDescent="0.3">
      <c r="A42" s="7" t="s">
        <v>45</v>
      </c>
      <c r="B42" s="7" t="s">
        <v>51</v>
      </c>
      <c r="C42" s="8" t="s">
        <v>85</v>
      </c>
      <c r="D42" s="9">
        <v>2</v>
      </c>
      <c r="E42" s="29" t="s">
        <v>791</v>
      </c>
    </row>
    <row r="43" spans="1:5" x14ac:dyDescent="0.3">
      <c r="A43" s="4" t="s">
        <v>48</v>
      </c>
      <c r="B43" s="4" t="s">
        <v>49</v>
      </c>
      <c r="C43" s="5" t="s">
        <v>86</v>
      </c>
      <c r="D43" s="6">
        <v>4</v>
      </c>
      <c r="E43" s="28">
        <v>167.33</v>
      </c>
    </row>
    <row r="44" spans="1:5" x14ac:dyDescent="0.3">
      <c r="A44" s="7" t="s">
        <v>45</v>
      </c>
      <c r="B44" s="7" t="s">
        <v>46</v>
      </c>
      <c r="C44" s="8" t="s">
        <v>86</v>
      </c>
      <c r="D44" s="9">
        <v>2</v>
      </c>
      <c r="E44" s="29" t="s">
        <v>792</v>
      </c>
    </row>
    <row r="45" spans="1:5" x14ac:dyDescent="0.3">
      <c r="A45" s="4" t="s">
        <v>82</v>
      </c>
      <c r="B45" s="4" t="s">
        <v>83</v>
      </c>
      <c r="C45" s="5" t="s">
        <v>86</v>
      </c>
      <c r="D45" s="6">
        <v>2</v>
      </c>
      <c r="E45" s="28" t="s">
        <v>793</v>
      </c>
    </row>
    <row r="46" spans="1:5" x14ac:dyDescent="0.3">
      <c r="A46" s="7" t="s">
        <v>48</v>
      </c>
      <c r="B46" s="7" t="s">
        <v>60</v>
      </c>
      <c r="C46" s="8" t="s">
        <v>87</v>
      </c>
      <c r="D46" s="9">
        <v>2</v>
      </c>
      <c r="E46" s="29" t="s">
        <v>794</v>
      </c>
    </row>
    <row r="47" spans="1:5" x14ac:dyDescent="0.3">
      <c r="A47" s="4" t="s">
        <v>45</v>
      </c>
      <c r="B47" s="4" t="s">
        <v>51</v>
      </c>
      <c r="C47" s="5" t="s">
        <v>87</v>
      </c>
      <c r="D47" s="6">
        <v>2</v>
      </c>
      <c r="E47" s="28" t="s">
        <v>795</v>
      </c>
    </row>
    <row r="48" spans="1:5" x14ac:dyDescent="0.3">
      <c r="A48" s="7" t="s">
        <v>48</v>
      </c>
      <c r="B48" s="7" t="s">
        <v>75</v>
      </c>
      <c r="C48" s="8" t="s">
        <v>87</v>
      </c>
      <c r="D48" s="9">
        <v>2</v>
      </c>
      <c r="E48" s="29" t="s">
        <v>88</v>
      </c>
    </row>
    <row r="50" spans="1:1" x14ac:dyDescent="0.3">
      <c r="A50" s="21" t="s">
        <v>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1F7C5-DE37-4E59-B5EA-6950D2D2EF5F}">
  <dimension ref="A1:C10"/>
  <sheetViews>
    <sheetView workbookViewId="0"/>
  </sheetViews>
  <sheetFormatPr defaultRowHeight="14.4" x14ac:dyDescent="0.3"/>
  <cols>
    <col min="1" max="1" width="41.6640625" customWidth="1"/>
    <col min="2" max="2" width="17.109375" bestFit="1" customWidth="1"/>
    <col min="3" max="3" width="14.109375" bestFit="1" customWidth="1"/>
  </cols>
  <sheetData>
    <row r="1" spans="1:3" ht="21" x14ac:dyDescent="0.4">
      <c r="A1" s="20" t="s">
        <v>25</v>
      </c>
    </row>
    <row r="3" spans="1:3" x14ac:dyDescent="0.3">
      <c r="A3" s="12" t="s">
        <v>15</v>
      </c>
      <c r="B3" s="12" t="s">
        <v>17</v>
      </c>
      <c r="C3" s="11" t="s">
        <v>27</v>
      </c>
    </row>
    <row r="4" spans="1:3" x14ac:dyDescent="0.3">
      <c r="A4" s="4" t="s">
        <v>90</v>
      </c>
      <c r="B4" s="15" t="s">
        <v>91</v>
      </c>
      <c r="C4" s="6" t="s">
        <v>92</v>
      </c>
    </row>
    <row r="5" spans="1:3" x14ac:dyDescent="0.3">
      <c r="A5" s="7" t="s">
        <v>93</v>
      </c>
      <c r="B5" s="16" t="s">
        <v>94</v>
      </c>
      <c r="C5" s="9" t="s">
        <v>92</v>
      </c>
    </row>
    <row r="6" spans="1:3" x14ac:dyDescent="0.3">
      <c r="A6" s="4" t="s">
        <v>95</v>
      </c>
      <c r="B6" s="15" t="s">
        <v>96</v>
      </c>
      <c r="C6" s="6" t="s">
        <v>92</v>
      </c>
    </row>
    <row r="7" spans="1:3" x14ac:dyDescent="0.3">
      <c r="A7" s="7" t="s">
        <v>97</v>
      </c>
      <c r="B7" s="16" t="s">
        <v>98</v>
      </c>
      <c r="C7" s="9" t="s">
        <v>92</v>
      </c>
    </row>
    <row r="8" spans="1:3" x14ac:dyDescent="0.3">
      <c r="A8" s="4" t="s">
        <v>99</v>
      </c>
      <c r="B8" s="15" t="s">
        <v>100</v>
      </c>
      <c r="C8" s="6" t="s">
        <v>92</v>
      </c>
    </row>
    <row r="9" spans="1:3" x14ac:dyDescent="0.3">
      <c r="A9" s="7" t="s">
        <v>101</v>
      </c>
      <c r="B9" s="16" t="s">
        <v>102</v>
      </c>
      <c r="C9" s="9" t="s">
        <v>92</v>
      </c>
    </row>
    <row r="10" spans="1:3" x14ac:dyDescent="0.3">
      <c r="A10" s="4" t="s">
        <v>103</v>
      </c>
      <c r="B10" s="15" t="s">
        <v>104</v>
      </c>
      <c r="C10" s="6" t="s">
        <v>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D878B-A329-4C77-820B-35B6D95DC696}">
  <dimension ref="A1:L240"/>
  <sheetViews>
    <sheetView zoomScale="90" zoomScaleNormal="90" workbookViewId="0">
      <selection activeCell="A45" sqref="A45"/>
    </sheetView>
  </sheetViews>
  <sheetFormatPr defaultRowHeight="15" customHeight="1" x14ac:dyDescent="0.3"/>
  <cols>
    <col min="1" max="1" width="17.109375" bestFit="1" customWidth="1"/>
    <col min="2" max="2" width="54.44140625" customWidth="1"/>
    <col min="3" max="3" width="13.5546875" customWidth="1"/>
    <col min="4" max="4" width="3.33203125" bestFit="1" customWidth="1"/>
    <col min="5" max="5" width="15.109375" bestFit="1" customWidth="1"/>
    <col min="6" max="6" width="5.5546875" bestFit="1" customWidth="1"/>
    <col min="7" max="7" width="10.44140625" bestFit="1" customWidth="1"/>
    <col min="8" max="8" width="15.33203125" bestFit="1" customWidth="1"/>
    <col min="9" max="9" width="8.5546875" bestFit="1" customWidth="1"/>
    <col min="10" max="10" width="14" bestFit="1" customWidth="1"/>
    <col min="11" max="11" width="6.88671875" bestFit="1" customWidth="1"/>
    <col min="12" max="12" width="11.88671875" customWidth="1"/>
  </cols>
  <sheetData>
    <row r="1" spans="1:12" ht="21" x14ac:dyDescent="0.4">
      <c r="A1" s="20" t="s">
        <v>29</v>
      </c>
    </row>
    <row r="2" spans="1:12" s="8" customFormat="1" ht="14.4" x14ac:dyDescent="0.3">
      <c r="A2" s="14"/>
    </row>
    <row r="3" spans="1:12" s="8" customFormat="1" ht="14.4" x14ac:dyDescent="0.3">
      <c r="A3" s="12" t="s">
        <v>17</v>
      </c>
      <c r="B3" s="17" t="s">
        <v>31</v>
      </c>
      <c r="C3" s="17" t="s">
        <v>33</v>
      </c>
      <c r="D3" s="10" t="s">
        <v>35</v>
      </c>
      <c r="E3" s="10" t="s">
        <v>106</v>
      </c>
      <c r="F3" s="22" t="s">
        <v>107</v>
      </c>
      <c r="G3" s="22" t="s">
        <v>108</v>
      </c>
      <c r="H3" s="22" t="s">
        <v>109</v>
      </c>
      <c r="I3" s="22" t="s">
        <v>110</v>
      </c>
      <c r="J3" s="22" t="s">
        <v>111</v>
      </c>
      <c r="K3" s="22" t="s">
        <v>112</v>
      </c>
      <c r="L3" s="22" t="s">
        <v>110</v>
      </c>
    </row>
    <row r="4" spans="1:12" s="8" customFormat="1" ht="14.4" x14ac:dyDescent="0.3">
      <c r="A4" s="15" t="s">
        <v>113</v>
      </c>
      <c r="B4" s="4" t="s">
        <v>114</v>
      </c>
      <c r="C4" s="4" t="s">
        <v>115</v>
      </c>
      <c r="D4" s="6">
        <v>21</v>
      </c>
      <c r="E4" s="18">
        <v>375</v>
      </c>
      <c r="F4" s="23">
        <v>5.31</v>
      </c>
      <c r="G4" s="23">
        <v>41.792839999999998</v>
      </c>
      <c r="H4" s="23">
        <v>37.950000000000003</v>
      </c>
      <c r="I4" s="18" t="str">
        <f t="shared" ref="I4:I67" si="0">IF(H4&lt;40,"Stable","Unstable")</f>
        <v>Stable</v>
      </c>
      <c r="J4" s="23">
        <v>82.21</v>
      </c>
      <c r="K4" s="24">
        <v>-0.19900000000000001</v>
      </c>
      <c r="L4" s="18" t="str">
        <f t="shared" ref="L4:L67" si="1">IF(K4&lt;0,"Hydrophilic","Hydrophobic")</f>
        <v>Hydrophilic</v>
      </c>
    </row>
    <row r="5" spans="1:12" s="8" customFormat="1" ht="14.4" x14ac:dyDescent="0.3">
      <c r="A5" s="16" t="s">
        <v>116</v>
      </c>
      <c r="B5" s="7" t="s">
        <v>117</v>
      </c>
      <c r="C5" s="7" t="s">
        <v>118</v>
      </c>
      <c r="D5" s="9">
        <v>20</v>
      </c>
      <c r="E5" s="18">
        <v>339</v>
      </c>
      <c r="F5" s="23">
        <v>7.55</v>
      </c>
      <c r="G5" s="23">
        <v>38.661149999999999</v>
      </c>
      <c r="H5" s="23">
        <v>40.229999999999997</v>
      </c>
      <c r="I5" s="18" t="str">
        <f t="shared" si="0"/>
        <v>Unstable</v>
      </c>
      <c r="J5" s="23">
        <v>86.58</v>
      </c>
      <c r="K5" s="24">
        <v>-0.54</v>
      </c>
      <c r="L5" s="18" t="str">
        <f t="shared" si="1"/>
        <v>Hydrophilic</v>
      </c>
    </row>
    <row r="6" spans="1:12" s="8" customFormat="1" ht="14.4" x14ac:dyDescent="0.3">
      <c r="A6" s="15" t="s">
        <v>119</v>
      </c>
      <c r="B6" s="4" t="s">
        <v>120</v>
      </c>
      <c r="C6" s="4" t="s">
        <v>121</v>
      </c>
      <c r="D6" s="6">
        <v>18</v>
      </c>
      <c r="E6" s="18">
        <v>245</v>
      </c>
      <c r="F6" s="23">
        <v>4.7300000000000004</v>
      </c>
      <c r="G6" s="23">
        <v>27.71508</v>
      </c>
      <c r="H6" s="23">
        <v>44.92</v>
      </c>
      <c r="I6" s="18" t="str">
        <f t="shared" si="0"/>
        <v>Unstable</v>
      </c>
      <c r="J6" s="23">
        <v>78.94</v>
      </c>
      <c r="K6" s="24">
        <v>-0.61099999999999999</v>
      </c>
      <c r="L6" s="18" t="str">
        <f t="shared" si="1"/>
        <v>Hydrophilic</v>
      </c>
    </row>
    <row r="7" spans="1:12" s="8" customFormat="1" ht="14.4" x14ac:dyDescent="0.3">
      <c r="A7" s="16" t="s">
        <v>122</v>
      </c>
      <c r="B7" s="7" t="s">
        <v>123</v>
      </c>
      <c r="C7" s="7" t="s">
        <v>124</v>
      </c>
      <c r="D7" s="9">
        <v>17</v>
      </c>
      <c r="E7" s="18">
        <v>194</v>
      </c>
      <c r="F7" s="23">
        <v>4.18</v>
      </c>
      <c r="G7" s="23">
        <v>21.12753</v>
      </c>
      <c r="H7" s="23">
        <v>32.630000000000003</v>
      </c>
      <c r="I7" s="18" t="str">
        <f t="shared" si="0"/>
        <v>Stable</v>
      </c>
      <c r="J7" s="23">
        <v>66.44</v>
      </c>
      <c r="K7" s="24">
        <v>-0.48599999999999999</v>
      </c>
      <c r="L7" s="18" t="str">
        <f t="shared" si="1"/>
        <v>Hydrophilic</v>
      </c>
    </row>
    <row r="8" spans="1:12" s="8" customFormat="1" ht="14.4" x14ac:dyDescent="0.3">
      <c r="A8" s="15" t="s">
        <v>125</v>
      </c>
      <c r="B8" s="4" t="s">
        <v>126</v>
      </c>
      <c r="C8" s="7"/>
      <c r="D8" s="6">
        <v>17</v>
      </c>
      <c r="E8" s="18">
        <v>462</v>
      </c>
      <c r="F8" s="23">
        <v>9.1</v>
      </c>
      <c r="G8" s="23">
        <v>50.113839999999996</v>
      </c>
      <c r="H8" s="23">
        <v>27.21</v>
      </c>
      <c r="I8" s="18" t="str">
        <f t="shared" si="0"/>
        <v>Stable</v>
      </c>
      <c r="J8" s="23">
        <v>83.33</v>
      </c>
      <c r="K8" s="24">
        <v>-0.252</v>
      </c>
      <c r="L8" s="18" t="str">
        <f t="shared" si="1"/>
        <v>Hydrophilic</v>
      </c>
    </row>
    <row r="9" spans="1:12" s="8" customFormat="1" ht="14.4" x14ac:dyDescent="0.3">
      <c r="A9" s="16" t="s">
        <v>127</v>
      </c>
      <c r="B9" s="7" t="s">
        <v>128</v>
      </c>
      <c r="C9" s="7" t="s">
        <v>129</v>
      </c>
      <c r="D9" s="9">
        <v>16</v>
      </c>
      <c r="E9" s="18">
        <v>434</v>
      </c>
      <c r="F9" s="23">
        <v>5.85</v>
      </c>
      <c r="G9" s="23">
        <v>47.113779999999998</v>
      </c>
      <c r="H9" s="23">
        <v>40.880000000000003</v>
      </c>
      <c r="I9" s="18" t="str">
        <f t="shared" si="0"/>
        <v>Unstable</v>
      </c>
      <c r="J9" s="23">
        <v>89.01</v>
      </c>
      <c r="K9" s="24">
        <v>-0.20499999999999999</v>
      </c>
      <c r="L9" s="18" t="str">
        <f t="shared" si="1"/>
        <v>Hydrophilic</v>
      </c>
    </row>
    <row r="10" spans="1:12" s="8" customFormat="1" ht="14.4" x14ac:dyDescent="0.3">
      <c r="A10" s="15" t="s">
        <v>130</v>
      </c>
      <c r="B10" s="4" t="s">
        <v>131</v>
      </c>
      <c r="C10" s="4" t="s">
        <v>132</v>
      </c>
      <c r="D10" s="6">
        <v>15</v>
      </c>
      <c r="E10" s="18">
        <v>713</v>
      </c>
      <c r="F10" s="23">
        <v>6.44</v>
      </c>
      <c r="G10" s="23">
        <v>79.476649999999992</v>
      </c>
      <c r="H10" s="23">
        <v>53.38</v>
      </c>
      <c r="I10" s="18" t="str">
        <f t="shared" si="0"/>
        <v>Unstable</v>
      </c>
      <c r="J10" s="23">
        <v>74.91</v>
      </c>
      <c r="K10" s="24">
        <v>-0.77900000000000003</v>
      </c>
      <c r="L10" s="18" t="str">
        <f t="shared" si="1"/>
        <v>Hydrophilic</v>
      </c>
    </row>
    <row r="11" spans="1:12" s="8" customFormat="1" ht="14.4" x14ac:dyDescent="0.3">
      <c r="A11" s="16" t="s">
        <v>133</v>
      </c>
      <c r="B11" s="7" t="s">
        <v>134</v>
      </c>
      <c r="C11" s="7" t="s">
        <v>135</v>
      </c>
      <c r="D11" s="9">
        <v>14</v>
      </c>
      <c r="E11" s="18">
        <v>199</v>
      </c>
      <c r="F11" s="23">
        <v>10.71</v>
      </c>
      <c r="G11" s="23">
        <v>21.83841</v>
      </c>
      <c r="H11" s="23">
        <v>46.05</v>
      </c>
      <c r="I11" s="18" t="str">
        <f t="shared" si="0"/>
        <v>Unstable</v>
      </c>
      <c r="J11" s="23">
        <v>81.86</v>
      </c>
      <c r="K11" s="24">
        <v>-0.33400000000000002</v>
      </c>
      <c r="L11" s="18" t="str">
        <f t="shared" si="1"/>
        <v>Hydrophilic</v>
      </c>
    </row>
    <row r="12" spans="1:12" s="8" customFormat="1" ht="14.4" x14ac:dyDescent="0.3">
      <c r="A12" s="15" t="s">
        <v>136</v>
      </c>
      <c r="B12" s="4" t="s">
        <v>137</v>
      </c>
      <c r="C12" s="7"/>
      <c r="D12" s="6">
        <v>13</v>
      </c>
      <c r="E12" s="18">
        <v>655</v>
      </c>
      <c r="F12" s="23">
        <v>5.0999999999999996</v>
      </c>
      <c r="G12" s="23">
        <v>72.507220000000004</v>
      </c>
      <c r="H12" s="23">
        <v>32.79</v>
      </c>
      <c r="I12" s="18" t="str">
        <f t="shared" si="0"/>
        <v>Stable</v>
      </c>
      <c r="J12" s="23">
        <v>84.67</v>
      </c>
      <c r="K12" s="24">
        <v>-0.48699999999999999</v>
      </c>
      <c r="L12" s="18" t="str">
        <f t="shared" si="1"/>
        <v>Hydrophilic</v>
      </c>
    </row>
    <row r="13" spans="1:12" s="8" customFormat="1" ht="14.4" x14ac:dyDescent="0.3">
      <c r="A13" s="16" t="s">
        <v>138</v>
      </c>
      <c r="B13" s="7" t="s">
        <v>139</v>
      </c>
      <c r="C13" s="7" t="s">
        <v>140</v>
      </c>
      <c r="D13" s="9">
        <v>13</v>
      </c>
      <c r="E13" s="18">
        <v>727</v>
      </c>
      <c r="F13" s="23">
        <v>9.19</v>
      </c>
      <c r="G13" s="23">
        <v>80.781880000000001</v>
      </c>
      <c r="H13" s="23">
        <v>51.69</v>
      </c>
      <c r="I13" s="18" t="str">
        <f t="shared" si="0"/>
        <v>Unstable</v>
      </c>
      <c r="J13" s="23">
        <v>66.040000000000006</v>
      </c>
      <c r="K13" s="24">
        <v>-0.59199999999999997</v>
      </c>
      <c r="L13" s="18" t="str">
        <f t="shared" si="1"/>
        <v>Hydrophilic</v>
      </c>
    </row>
    <row r="14" spans="1:12" s="8" customFormat="1" ht="14.4" x14ac:dyDescent="0.3">
      <c r="A14" s="15" t="s">
        <v>141</v>
      </c>
      <c r="B14" s="4" t="s">
        <v>142</v>
      </c>
      <c r="C14" s="4" t="s">
        <v>143</v>
      </c>
      <c r="D14" s="6">
        <v>12</v>
      </c>
      <c r="E14" s="18">
        <v>745</v>
      </c>
      <c r="F14" s="23">
        <v>8.59</v>
      </c>
      <c r="G14" s="23">
        <v>81.428479999999993</v>
      </c>
      <c r="H14" s="23">
        <v>29.6</v>
      </c>
      <c r="I14" s="18" t="str">
        <f t="shared" si="0"/>
        <v>Stable</v>
      </c>
      <c r="J14" s="23">
        <v>93.1</v>
      </c>
      <c r="K14" s="24">
        <v>-2.1000000000000001E-2</v>
      </c>
      <c r="L14" s="18" t="str">
        <f t="shared" si="1"/>
        <v>Hydrophilic</v>
      </c>
    </row>
    <row r="15" spans="1:12" s="8" customFormat="1" ht="14.4" x14ac:dyDescent="0.3">
      <c r="A15" s="16" t="s">
        <v>144</v>
      </c>
      <c r="B15" s="7" t="s">
        <v>145</v>
      </c>
      <c r="C15" s="7"/>
      <c r="D15" s="9">
        <v>12</v>
      </c>
      <c r="E15" s="18">
        <v>351</v>
      </c>
      <c r="F15" s="23">
        <v>8.23</v>
      </c>
      <c r="G15" s="23">
        <v>37.672029999999999</v>
      </c>
      <c r="H15" s="23">
        <v>21.9</v>
      </c>
      <c r="I15" s="18" t="str">
        <f t="shared" si="0"/>
        <v>Stable</v>
      </c>
      <c r="J15" s="23">
        <v>82.51</v>
      </c>
      <c r="K15" s="24">
        <v>-9.9000000000000005E-2</v>
      </c>
      <c r="L15" s="18" t="str">
        <f t="shared" si="1"/>
        <v>Hydrophilic</v>
      </c>
    </row>
    <row r="16" spans="1:12" s="8" customFormat="1" ht="14.4" x14ac:dyDescent="0.3">
      <c r="A16" s="15" t="s">
        <v>146</v>
      </c>
      <c r="B16" s="4" t="s">
        <v>117</v>
      </c>
      <c r="C16" s="4" t="s">
        <v>147</v>
      </c>
      <c r="D16" s="6">
        <v>11</v>
      </c>
      <c r="E16" s="18">
        <v>346</v>
      </c>
      <c r="F16" s="23">
        <v>6.57</v>
      </c>
      <c r="G16" s="23">
        <v>38.861499999999999</v>
      </c>
      <c r="H16" s="23">
        <v>33.64</v>
      </c>
      <c r="I16" s="18" t="str">
        <f t="shared" si="0"/>
        <v>Stable</v>
      </c>
      <c r="J16" s="23">
        <v>88.87</v>
      </c>
      <c r="K16" s="24">
        <v>-0.40500000000000003</v>
      </c>
      <c r="L16" s="18" t="str">
        <f t="shared" si="1"/>
        <v>Hydrophilic</v>
      </c>
    </row>
    <row r="17" spans="1:12" s="8" customFormat="1" ht="14.4" x14ac:dyDescent="0.3">
      <c r="A17" s="16" t="s">
        <v>148</v>
      </c>
      <c r="B17" s="7" t="s">
        <v>149</v>
      </c>
      <c r="C17" s="7" t="s">
        <v>150</v>
      </c>
      <c r="D17" s="9">
        <v>10</v>
      </c>
      <c r="E17" s="18">
        <v>1020</v>
      </c>
      <c r="F17" s="23">
        <v>6.52</v>
      </c>
      <c r="G17" s="23">
        <v>117.7372</v>
      </c>
      <c r="H17" s="23">
        <v>40.49</v>
      </c>
      <c r="I17" s="18" t="str">
        <f t="shared" si="0"/>
        <v>Unstable</v>
      </c>
      <c r="J17" s="23">
        <v>86.55</v>
      </c>
      <c r="K17" s="24">
        <v>-0.40699999999999997</v>
      </c>
      <c r="L17" s="18" t="str">
        <f t="shared" si="1"/>
        <v>Hydrophilic</v>
      </c>
    </row>
    <row r="18" spans="1:12" s="8" customFormat="1" ht="14.4" x14ac:dyDescent="0.3">
      <c r="A18" s="16" t="s">
        <v>154</v>
      </c>
      <c r="B18" s="7" t="s">
        <v>145</v>
      </c>
      <c r="C18" s="7" t="s">
        <v>162</v>
      </c>
      <c r="D18" s="9">
        <v>10</v>
      </c>
      <c r="E18" s="18">
        <v>355</v>
      </c>
      <c r="F18" s="23">
        <v>7.04</v>
      </c>
      <c r="G18" s="23">
        <v>38.307550000000006</v>
      </c>
      <c r="H18" s="23">
        <v>23.74</v>
      </c>
      <c r="I18" s="18" t="str">
        <f t="shared" si="0"/>
        <v>Stable</v>
      </c>
      <c r="J18" s="23">
        <v>78</v>
      </c>
      <c r="K18" s="24">
        <v>-0.128</v>
      </c>
      <c r="L18" s="18" t="str">
        <f t="shared" si="1"/>
        <v>Hydrophilic</v>
      </c>
    </row>
    <row r="19" spans="1:12" s="8" customFormat="1" ht="14.4" x14ac:dyDescent="0.3">
      <c r="A19" s="15" t="s">
        <v>151</v>
      </c>
      <c r="B19" s="4" t="s">
        <v>152</v>
      </c>
      <c r="C19" s="4" t="s">
        <v>153</v>
      </c>
      <c r="D19" s="6">
        <v>9</v>
      </c>
      <c r="E19" s="18">
        <v>673</v>
      </c>
      <c r="F19" s="23">
        <v>5.56</v>
      </c>
      <c r="G19" s="23">
        <v>73.86066000000001</v>
      </c>
      <c r="H19" s="23">
        <v>36.53</v>
      </c>
      <c r="I19" s="18" t="str">
        <f t="shared" si="0"/>
        <v>Stable</v>
      </c>
      <c r="J19" s="23">
        <v>82.3</v>
      </c>
      <c r="K19" s="24">
        <v>-0.39800000000000002</v>
      </c>
      <c r="L19" s="18" t="str">
        <f t="shared" si="1"/>
        <v>Hydrophilic</v>
      </c>
    </row>
    <row r="20" spans="1:12" s="8" customFormat="1" ht="14.4" x14ac:dyDescent="0.3">
      <c r="A20" s="15" t="s">
        <v>161</v>
      </c>
      <c r="B20" s="4" t="s">
        <v>169</v>
      </c>
      <c r="C20" s="4" t="s">
        <v>170</v>
      </c>
      <c r="D20" s="6">
        <v>9</v>
      </c>
      <c r="E20" s="25">
        <v>2343</v>
      </c>
      <c r="F20" s="26">
        <v>5.77</v>
      </c>
      <c r="G20" s="23">
        <v>268.57648999999998</v>
      </c>
      <c r="H20" s="26">
        <v>48.45</v>
      </c>
      <c r="I20" s="18" t="str">
        <f t="shared" si="0"/>
        <v>Unstable</v>
      </c>
      <c r="J20" s="26">
        <v>83.49</v>
      </c>
      <c r="K20" s="24">
        <v>-0.73</v>
      </c>
      <c r="L20" s="18" t="str">
        <f t="shared" si="1"/>
        <v>Hydrophilic</v>
      </c>
    </row>
    <row r="21" spans="1:12" s="8" customFormat="1" ht="14.4" x14ac:dyDescent="0.3">
      <c r="A21" s="16" t="s">
        <v>155</v>
      </c>
      <c r="B21" s="7" t="s">
        <v>156</v>
      </c>
      <c r="C21" s="7" t="s">
        <v>157</v>
      </c>
      <c r="D21" s="9">
        <v>9</v>
      </c>
      <c r="E21" s="18">
        <v>248</v>
      </c>
      <c r="F21" s="23">
        <v>4.7</v>
      </c>
      <c r="G21" s="23">
        <v>27.78912</v>
      </c>
      <c r="H21" s="23">
        <v>47.75</v>
      </c>
      <c r="I21" s="18" t="str">
        <f t="shared" si="0"/>
        <v>Unstable</v>
      </c>
      <c r="J21" s="23">
        <v>77.98</v>
      </c>
      <c r="K21" s="24">
        <v>-0.6</v>
      </c>
      <c r="L21" s="18" t="str">
        <f t="shared" si="1"/>
        <v>Hydrophilic</v>
      </c>
    </row>
    <row r="22" spans="1:12" s="8" customFormat="1" ht="14.4" x14ac:dyDescent="0.3">
      <c r="A22" s="15" t="s">
        <v>158</v>
      </c>
      <c r="B22" s="4" t="s">
        <v>159</v>
      </c>
      <c r="C22" s="4" t="s">
        <v>160</v>
      </c>
      <c r="D22" s="6">
        <v>9</v>
      </c>
      <c r="E22" s="18">
        <v>607</v>
      </c>
      <c r="F22" s="23">
        <v>6.15</v>
      </c>
      <c r="G22" s="23">
        <v>70.073740000000001</v>
      </c>
      <c r="H22" s="23">
        <v>59.92</v>
      </c>
      <c r="I22" s="18" t="str">
        <f t="shared" si="0"/>
        <v>Unstable</v>
      </c>
      <c r="J22" s="23">
        <v>76.430000000000007</v>
      </c>
      <c r="K22" s="24">
        <v>-0.79100000000000004</v>
      </c>
      <c r="L22" s="18" t="str">
        <f t="shared" si="1"/>
        <v>Hydrophilic</v>
      </c>
    </row>
    <row r="23" spans="1:12" s="8" customFormat="1" ht="14.4" x14ac:dyDescent="0.3">
      <c r="A23" s="15" t="s">
        <v>163</v>
      </c>
      <c r="B23" s="4" t="s">
        <v>164</v>
      </c>
      <c r="C23" s="4" t="s">
        <v>165</v>
      </c>
      <c r="D23" s="6">
        <v>9</v>
      </c>
      <c r="E23" s="25">
        <v>803</v>
      </c>
      <c r="F23" s="26">
        <v>9.17</v>
      </c>
      <c r="G23" s="23">
        <v>87.144329999999997</v>
      </c>
      <c r="H23" s="26">
        <v>43.76</v>
      </c>
      <c r="I23" s="18" t="str">
        <f t="shared" si="0"/>
        <v>Unstable</v>
      </c>
      <c r="J23" s="26">
        <v>76.84</v>
      </c>
      <c r="K23" s="24">
        <v>-0.505</v>
      </c>
      <c r="L23" s="18" t="str">
        <f t="shared" si="1"/>
        <v>Hydrophilic</v>
      </c>
    </row>
    <row r="24" spans="1:12" s="8" customFormat="1" ht="14.4" x14ac:dyDescent="0.3">
      <c r="A24" s="16" t="s">
        <v>166</v>
      </c>
      <c r="B24" s="7" t="s">
        <v>167</v>
      </c>
      <c r="C24" s="7" t="s">
        <v>168</v>
      </c>
      <c r="D24" s="9">
        <v>9</v>
      </c>
      <c r="E24" s="25">
        <v>198</v>
      </c>
      <c r="F24" s="26">
        <v>5.35</v>
      </c>
      <c r="G24" s="23">
        <v>21.812729999999998</v>
      </c>
      <c r="H24" s="26">
        <v>22.07</v>
      </c>
      <c r="I24" s="18" t="str">
        <f t="shared" si="0"/>
        <v>Stable</v>
      </c>
      <c r="J24" s="26">
        <v>87.63</v>
      </c>
      <c r="K24" s="27">
        <v>-0.14199999999999999</v>
      </c>
      <c r="L24" s="18" t="str">
        <f t="shared" si="1"/>
        <v>Hydrophilic</v>
      </c>
    </row>
    <row r="25" spans="1:12" s="8" customFormat="1" ht="14.4" x14ac:dyDescent="0.3">
      <c r="A25" s="16" t="s">
        <v>171</v>
      </c>
      <c r="B25" s="7" t="s">
        <v>172</v>
      </c>
      <c r="C25" s="7" t="s">
        <v>173</v>
      </c>
      <c r="D25" s="9">
        <v>8</v>
      </c>
      <c r="E25" s="25">
        <v>135</v>
      </c>
      <c r="F25" s="26">
        <v>5.89</v>
      </c>
      <c r="G25" s="23">
        <v>15.08323</v>
      </c>
      <c r="H25" s="26">
        <v>34.31</v>
      </c>
      <c r="I25" s="18" t="str">
        <f t="shared" si="0"/>
        <v>Stable</v>
      </c>
      <c r="J25" s="26">
        <v>69.260000000000005</v>
      </c>
      <c r="K25" s="27">
        <v>-0.46800000000000003</v>
      </c>
      <c r="L25" s="18" t="str">
        <f t="shared" si="1"/>
        <v>Hydrophilic</v>
      </c>
    </row>
    <row r="26" spans="1:12" s="8" customFormat="1" ht="14.4" x14ac:dyDescent="0.3">
      <c r="A26" s="15" t="s">
        <v>177</v>
      </c>
      <c r="B26" s="4" t="s">
        <v>134</v>
      </c>
      <c r="C26" s="4" t="s">
        <v>181</v>
      </c>
      <c r="D26" s="6">
        <v>8</v>
      </c>
      <c r="E26" s="25">
        <v>262</v>
      </c>
      <c r="F26" s="26">
        <v>11.04</v>
      </c>
      <c r="G26" s="23">
        <v>28.463290000000001</v>
      </c>
      <c r="H26" s="26">
        <v>49.42</v>
      </c>
      <c r="I26" s="18" t="str">
        <f t="shared" si="0"/>
        <v>Unstable</v>
      </c>
      <c r="J26" s="26">
        <v>86.41</v>
      </c>
      <c r="K26" s="27">
        <v>-0.42499999999999999</v>
      </c>
      <c r="L26" s="18" t="str">
        <f t="shared" si="1"/>
        <v>Hydrophilic</v>
      </c>
    </row>
    <row r="27" spans="1:12" s="8" customFormat="1" ht="14.4" x14ac:dyDescent="0.3">
      <c r="A27" s="15" t="s">
        <v>174</v>
      </c>
      <c r="B27" s="4" t="s">
        <v>175</v>
      </c>
      <c r="C27" s="4" t="s">
        <v>176</v>
      </c>
      <c r="D27" s="6">
        <v>7</v>
      </c>
      <c r="E27" s="25">
        <v>4692</v>
      </c>
      <c r="F27" s="23">
        <v>5.66</v>
      </c>
      <c r="G27" s="23">
        <v>534.32778000000008</v>
      </c>
      <c r="H27" s="26">
        <v>53.48</v>
      </c>
      <c r="I27" s="18" t="str">
        <f t="shared" si="0"/>
        <v>Unstable</v>
      </c>
      <c r="J27" s="26">
        <v>86.23</v>
      </c>
      <c r="K27" s="27">
        <v>-0.67600000000000005</v>
      </c>
      <c r="L27" s="18" t="str">
        <f t="shared" si="1"/>
        <v>Hydrophilic</v>
      </c>
    </row>
    <row r="28" spans="1:12" s="8" customFormat="1" ht="14.4" x14ac:dyDescent="0.3">
      <c r="A28" s="16" t="s">
        <v>178</v>
      </c>
      <c r="B28" s="7" t="s">
        <v>179</v>
      </c>
      <c r="C28" s="7" t="s">
        <v>180</v>
      </c>
      <c r="D28" s="9">
        <v>7</v>
      </c>
      <c r="E28" s="25">
        <v>709</v>
      </c>
      <c r="F28" s="26">
        <v>6.38</v>
      </c>
      <c r="G28" s="23">
        <v>79.021439999999998</v>
      </c>
      <c r="H28" s="26">
        <v>34.6</v>
      </c>
      <c r="I28" s="18" t="str">
        <f t="shared" si="0"/>
        <v>Stable</v>
      </c>
      <c r="J28" s="26">
        <v>85.88</v>
      </c>
      <c r="K28" s="27">
        <v>-0.29199999999999998</v>
      </c>
      <c r="L28" s="18" t="str">
        <f t="shared" si="1"/>
        <v>Hydrophilic</v>
      </c>
    </row>
    <row r="29" spans="1:12" s="8" customFormat="1" ht="14.4" x14ac:dyDescent="0.3">
      <c r="A29" s="16" t="s">
        <v>182</v>
      </c>
      <c r="B29" s="7" t="s">
        <v>183</v>
      </c>
      <c r="C29" s="7" t="s">
        <v>184</v>
      </c>
      <c r="D29" s="9">
        <v>6</v>
      </c>
      <c r="E29" s="25">
        <v>553</v>
      </c>
      <c r="F29" s="26">
        <v>9.2200000000000006</v>
      </c>
      <c r="G29" s="23">
        <v>59.762680000000003</v>
      </c>
      <c r="H29" s="26">
        <v>31.72</v>
      </c>
      <c r="I29" s="18" t="str">
        <f t="shared" si="0"/>
        <v>Stable</v>
      </c>
      <c r="J29" s="26">
        <v>99.84</v>
      </c>
      <c r="K29" s="27">
        <v>-8.5999999999999993E-2</v>
      </c>
      <c r="L29" s="18" t="str">
        <f t="shared" si="1"/>
        <v>Hydrophilic</v>
      </c>
    </row>
    <row r="30" spans="1:12" s="8" customFormat="1" ht="14.4" x14ac:dyDescent="0.3">
      <c r="A30" s="15" t="s">
        <v>187</v>
      </c>
      <c r="B30" s="4" t="s">
        <v>191</v>
      </c>
      <c r="C30" s="4" t="s">
        <v>192</v>
      </c>
      <c r="D30" s="6">
        <v>6</v>
      </c>
      <c r="E30" s="25">
        <v>929</v>
      </c>
      <c r="F30" s="26">
        <v>6.02</v>
      </c>
      <c r="G30" s="23">
        <v>102.70022</v>
      </c>
      <c r="H30" s="26">
        <v>45.27</v>
      </c>
      <c r="I30" s="18" t="str">
        <f t="shared" si="0"/>
        <v>Unstable</v>
      </c>
      <c r="J30" s="26">
        <v>97.95</v>
      </c>
      <c r="K30" s="27">
        <v>-1.6E-2</v>
      </c>
      <c r="L30" s="18" t="str">
        <f t="shared" si="1"/>
        <v>Hydrophilic</v>
      </c>
    </row>
    <row r="31" spans="1:12" s="8" customFormat="1" ht="14.4" x14ac:dyDescent="0.3">
      <c r="A31" s="15" t="s">
        <v>185</v>
      </c>
      <c r="B31" s="4" t="s">
        <v>186</v>
      </c>
      <c r="C31" s="7"/>
      <c r="D31" s="6">
        <v>6</v>
      </c>
      <c r="E31" s="25">
        <v>858</v>
      </c>
      <c r="F31" s="26">
        <v>6.41</v>
      </c>
      <c r="G31" s="23">
        <v>95.310050000000004</v>
      </c>
      <c r="H31" s="26">
        <v>35.29</v>
      </c>
      <c r="I31" s="18" t="str">
        <f t="shared" si="0"/>
        <v>Stable</v>
      </c>
      <c r="J31" s="26">
        <v>88.16</v>
      </c>
      <c r="K31" s="27">
        <v>-0.21</v>
      </c>
      <c r="L31" s="18" t="str">
        <f t="shared" si="1"/>
        <v>Hydrophilic</v>
      </c>
    </row>
    <row r="32" spans="1:12" s="8" customFormat="1" ht="14.4" x14ac:dyDescent="0.3">
      <c r="A32" s="15" t="s">
        <v>193</v>
      </c>
      <c r="B32" s="4" t="s">
        <v>210</v>
      </c>
      <c r="C32" s="4" t="s">
        <v>211</v>
      </c>
      <c r="D32" s="6">
        <v>6</v>
      </c>
      <c r="E32" s="25">
        <v>4767</v>
      </c>
      <c r="F32" s="26">
        <v>5.93</v>
      </c>
      <c r="G32" s="23">
        <v>507.63821000000002</v>
      </c>
      <c r="H32" s="26">
        <v>33.700000000000003</v>
      </c>
      <c r="I32" s="18" t="str">
        <f t="shared" si="0"/>
        <v>Stable</v>
      </c>
      <c r="J32" s="26">
        <v>79.69</v>
      </c>
      <c r="K32" s="27">
        <v>-0.47499999999999998</v>
      </c>
      <c r="L32" s="18" t="str">
        <f t="shared" si="1"/>
        <v>Hydrophilic</v>
      </c>
    </row>
    <row r="33" spans="1:12" s="8" customFormat="1" ht="14.4" x14ac:dyDescent="0.3">
      <c r="A33" s="16" t="s">
        <v>188</v>
      </c>
      <c r="B33" s="7" t="s">
        <v>189</v>
      </c>
      <c r="C33" s="7" t="s">
        <v>190</v>
      </c>
      <c r="D33" s="9">
        <v>6</v>
      </c>
      <c r="E33" s="25">
        <v>139</v>
      </c>
      <c r="F33" s="26">
        <v>10.47</v>
      </c>
      <c r="G33" s="23">
        <v>15.43192</v>
      </c>
      <c r="H33" s="26">
        <v>44.36</v>
      </c>
      <c r="I33" s="18" t="str">
        <f t="shared" si="0"/>
        <v>Unstable</v>
      </c>
      <c r="J33" s="26">
        <v>68.849999999999994</v>
      </c>
      <c r="K33" s="27">
        <v>-0.68300000000000005</v>
      </c>
      <c r="L33" s="18" t="str">
        <f t="shared" si="1"/>
        <v>Hydrophilic</v>
      </c>
    </row>
    <row r="34" spans="1:12" s="8" customFormat="1" ht="14.4" x14ac:dyDescent="0.3">
      <c r="A34" s="16" t="s">
        <v>200</v>
      </c>
      <c r="B34" s="7" t="s">
        <v>231</v>
      </c>
      <c r="C34" s="7" t="s">
        <v>232</v>
      </c>
      <c r="D34" s="9">
        <v>6</v>
      </c>
      <c r="E34" s="25">
        <v>451</v>
      </c>
      <c r="F34" s="26">
        <v>4.9400000000000004</v>
      </c>
      <c r="G34" s="23">
        <v>50.151629999999997</v>
      </c>
      <c r="H34" s="26">
        <v>37.33</v>
      </c>
      <c r="I34" s="18" t="str">
        <f t="shared" si="0"/>
        <v>Stable</v>
      </c>
      <c r="J34" s="26">
        <v>80.86</v>
      </c>
      <c r="K34" s="27">
        <v>-0.23</v>
      </c>
      <c r="L34" s="18" t="str">
        <f t="shared" si="1"/>
        <v>Hydrophilic</v>
      </c>
    </row>
    <row r="35" spans="1:12" s="8" customFormat="1" ht="14.4" x14ac:dyDescent="0.3">
      <c r="A35" s="16" t="s">
        <v>194</v>
      </c>
      <c r="B35" s="7" t="s">
        <v>195</v>
      </c>
      <c r="C35" s="7" t="s">
        <v>196</v>
      </c>
      <c r="D35" s="9">
        <v>5</v>
      </c>
      <c r="E35" s="25">
        <v>657</v>
      </c>
      <c r="F35" s="26">
        <v>6.03</v>
      </c>
      <c r="G35" s="23">
        <v>72.297020000000003</v>
      </c>
      <c r="H35" s="26">
        <v>41.1</v>
      </c>
      <c r="I35" s="18" t="str">
        <f t="shared" si="0"/>
        <v>Unstable</v>
      </c>
      <c r="J35" s="26">
        <v>97.21</v>
      </c>
      <c r="K35" s="27">
        <v>-0.09</v>
      </c>
      <c r="L35" s="18" t="str">
        <f t="shared" si="1"/>
        <v>Hydrophilic</v>
      </c>
    </row>
    <row r="36" spans="1:12" s="8" customFormat="1" ht="14.4" x14ac:dyDescent="0.3">
      <c r="A36" s="15" t="s">
        <v>206</v>
      </c>
      <c r="B36" s="4" t="s">
        <v>238</v>
      </c>
      <c r="C36" s="4" t="s">
        <v>239</v>
      </c>
      <c r="D36" s="6">
        <v>5</v>
      </c>
      <c r="E36" s="25">
        <v>286</v>
      </c>
      <c r="F36" s="26">
        <v>5.44</v>
      </c>
      <c r="G36" s="23">
        <v>32.909819999999996</v>
      </c>
      <c r="H36" s="26">
        <v>41.44</v>
      </c>
      <c r="I36" s="18" t="str">
        <f t="shared" si="0"/>
        <v>Unstable</v>
      </c>
      <c r="J36" s="26">
        <v>74.650000000000006</v>
      </c>
      <c r="K36" s="27">
        <v>-0.61099999999999999</v>
      </c>
      <c r="L36" s="18" t="str">
        <f t="shared" si="1"/>
        <v>Hydrophilic</v>
      </c>
    </row>
    <row r="37" spans="1:12" s="8" customFormat="1" ht="14.4" x14ac:dyDescent="0.3">
      <c r="A37" s="15" t="s">
        <v>197</v>
      </c>
      <c r="B37" s="4" t="s">
        <v>198</v>
      </c>
      <c r="C37" s="4" t="s">
        <v>199</v>
      </c>
      <c r="D37" s="6">
        <v>5</v>
      </c>
      <c r="E37" s="25">
        <v>184</v>
      </c>
      <c r="F37" s="26">
        <v>9.3000000000000007</v>
      </c>
      <c r="G37" s="23">
        <v>21.483029999999999</v>
      </c>
      <c r="H37" s="26">
        <v>52.94</v>
      </c>
      <c r="I37" s="18" t="str">
        <f t="shared" si="0"/>
        <v>Unstable</v>
      </c>
      <c r="J37" s="26">
        <v>92.66</v>
      </c>
      <c r="K37" s="27">
        <v>-0.224</v>
      </c>
      <c r="L37" s="18" t="str">
        <f t="shared" si="1"/>
        <v>Hydrophilic</v>
      </c>
    </row>
    <row r="38" spans="1:12" s="8" customFormat="1" ht="14.4" x14ac:dyDescent="0.3">
      <c r="A38" s="16" t="s">
        <v>201</v>
      </c>
      <c r="B38" s="7" t="s">
        <v>202</v>
      </c>
      <c r="C38" s="7"/>
      <c r="D38" s="9">
        <v>5</v>
      </c>
      <c r="E38" s="25">
        <v>286</v>
      </c>
      <c r="F38" s="26">
        <v>5.64</v>
      </c>
      <c r="G38" s="23">
        <v>30.664939999999998</v>
      </c>
      <c r="H38" s="26">
        <v>29.12</v>
      </c>
      <c r="I38" s="18" t="str">
        <f t="shared" si="0"/>
        <v>Stable</v>
      </c>
      <c r="J38" s="26">
        <v>82.87</v>
      </c>
      <c r="K38" s="27">
        <v>-0.12</v>
      </c>
      <c r="L38" s="18" t="str">
        <f t="shared" si="1"/>
        <v>Hydrophilic</v>
      </c>
    </row>
    <row r="39" spans="1:12" s="8" customFormat="1" ht="14.4" x14ac:dyDescent="0.3">
      <c r="A39" s="15" t="s">
        <v>203</v>
      </c>
      <c r="B39" s="4" t="s">
        <v>204</v>
      </c>
      <c r="C39" s="4" t="s">
        <v>205</v>
      </c>
      <c r="D39" s="6">
        <v>5</v>
      </c>
      <c r="E39" s="25">
        <v>806</v>
      </c>
      <c r="F39" s="26">
        <v>5.14</v>
      </c>
      <c r="G39" s="23">
        <v>89.321799999999996</v>
      </c>
      <c r="H39" s="26">
        <v>39.700000000000003</v>
      </c>
      <c r="I39" s="18" t="str">
        <f t="shared" si="0"/>
        <v>Stable</v>
      </c>
      <c r="J39" s="26">
        <v>89.07</v>
      </c>
      <c r="K39" s="27">
        <v>-0.34799999999999998</v>
      </c>
      <c r="L39" s="18" t="str">
        <f t="shared" si="1"/>
        <v>Hydrophilic</v>
      </c>
    </row>
    <row r="40" spans="1:12" s="8" customFormat="1" ht="14.4" x14ac:dyDescent="0.3">
      <c r="A40" s="16" t="s">
        <v>207</v>
      </c>
      <c r="B40" s="7" t="s">
        <v>208</v>
      </c>
      <c r="C40" s="7" t="s">
        <v>209</v>
      </c>
      <c r="D40" s="9">
        <v>5</v>
      </c>
      <c r="E40" s="25">
        <v>449</v>
      </c>
      <c r="F40" s="26">
        <v>4.92</v>
      </c>
      <c r="G40" s="23">
        <v>49.934419999999996</v>
      </c>
      <c r="H40" s="26">
        <v>39.32</v>
      </c>
      <c r="I40" s="18" t="str">
        <f t="shared" si="0"/>
        <v>Stable</v>
      </c>
      <c r="J40" s="26">
        <v>80.16</v>
      </c>
      <c r="K40" s="27">
        <v>-0.23799999999999999</v>
      </c>
      <c r="L40" s="18" t="str">
        <f t="shared" si="1"/>
        <v>Hydrophilic</v>
      </c>
    </row>
    <row r="41" spans="1:12" s="8" customFormat="1" ht="14.4" x14ac:dyDescent="0.3">
      <c r="A41" s="16" t="s">
        <v>212</v>
      </c>
      <c r="B41" s="7" t="s">
        <v>213</v>
      </c>
      <c r="C41" s="7" t="s">
        <v>214</v>
      </c>
      <c r="D41" s="9">
        <v>5</v>
      </c>
      <c r="E41" s="25">
        <v>152</v>
      </c>
      <c r="F41" s="26">
        <v>4.49</v>
      </c>
      <c r="G41" s="23">
        <v>17.094189999999998</v>
      </c>
      <c r="H41" s="26">
        <v>19.37</v>
      </c>
      <c r="I41" s="18" t="str">
        <f t="shared" si="0"/>
        <v>Stable</v>
      </c>
      <c r="J41" s="26">
        <v>72.37</v>
      </c>
      <c r="K41" s="27">
        <v>-0.46500000000000002</v>
      </c>
      <c r="L41" s="18" t="str">
        <f t="shared" si="1"/>
        <v>Hydrophilic</v>
      </c>
    </row>
    <row r="42" spans="1:12" s="8" customFormat="1" ht="14.4" x14ac:dyDescent="0.3">
      <c r="A42" s="16" t="s">
        <v>224</v>
      </c>
      <c r="B42" s="7" t="s">
        <v>269</v>
      </c>
      <c r="C42" s="7" t="s">
        <v>270</v>
      </c>
      <c r="D42" s="9">
        <v>5</v>
      </c>
      <c r="E42" s="25">
        <v>331</v>
      </c>
      <c r="F42" s="26">
        <v>11.13</v>
      </c>
      <c r="G42" s="23">
        <v>34.18553</v>
      </c>
      <c r="H42" s="26">
        <v>31.88</v>
      </c>
      <c r="I42" s="18" t="str">
        <f t="shared" si="0"/>
        <v>Stable</v>
      </c>
      <c r="J42" s="26">
        <v>73.44</v>
      </c>
      <c r="K42" s="27">
        <v>-0.64100000000000001</v>
      </c>
      <c r="L42" s="18" t="str">
        <f t="shared" si="1"/>
        <v>Hydrophilic</v>
      </c>
    </row>
    <row r="43" spans="1:12" s="8" customFormat="1" ht="14.4" x14ac:dyDescent="0.3">
      <c r="A43" s="15" t="s">
        <v>215</v>
      </c>
      <c r="B43" s="4" t="s">
        <v>216</v>
      </c>
      <c r="C43" s="4" t="s">
        <v>217</v>
      </c>
      <c r="D43" s="6">
        <v>5</v>
      </c>
      <c r="E43" s="25">
        <v>466</v>
      </c>
      <c r="F43" s="26">
        <v>5.05</v>
      </c>
      <c r="G43" s="23">
        <v>53.74277</v>
      </c>
      <c r="H43" s="26">
        <v>56.87</v>
      </c>
      <c r="I43" s="18" t="str">
        <f t="shared" si="0"/>
        <v>Unstable</v>
      </c>
      <c r="J43" s="26">
        <v>81.010000000000005</v>
      </c>
      <c r="K43" s="27">
        <v>-0.84599999999999997</v>
      </c>
      <c r="L43" s="18" t="str">
        <f t="shared" si="1"/>
        <v>Hydrophilic</v>
      </c>
    </row>
    <row r="44" spans="1:12" s="8" customFormat="1" ht="14.4" x14ac:dyDescent="0.3">
      <c r="A44" s="16" t="s">
        <v>218</v>
      </c>
      <c r="B44" s="7" t="s">
        <v>219</v>
      </c>
      <c r="C44" s="7" t="s">
        <v>220</v>
      </c>
      <c r="D44" s="9">
        <v>5</v>
      </c>
      <c r="E44" s="25">
        <v>447</v>
      </c>
      <c r="F44" s="26">
        <v>5.51</v>
      </c>
      <c r="G44" s="23">
        <v>51.757719999999999</v>
      </c>
      <c r="H44" s="26">
        <v>53.54</v>
      </c>
      <c r="I44" s="18" t="str">
        <f t="shared" si="0"/>
        <v>Unstable</v>
      </c>
      <c r="J44" s="26">
        <v>71.52</v>
      </c>
      <c r="K44" s="27">
        <v>-0.63700000000000001</v>
      </c>
      <c r="L44" s="18" t="str">
        <f t="shared" si="1"/>
        <v>Hydrophilic</v>
      </c>
    </row>
    <row r="45" spans="1:12" s="8" customFormat="1" ht="14.4" x14ac:dyDescent="0.3">
      <c r="A45" s="16" t="s">
        <v>221</v>
      </c>
      <c r="B45" s="7" t="s">
        <v>222</v>
      </c>
      <c r="C45" s="7" t="s">
        <v>223</v>
      </c>
      <c r="D45" s="9">
        <v>5</v>
      </c>
      <c r="E45" s="25">
        <v>534</v>
      </c>
      <c r="F45" s="26">
        <v>5.19</v>
      </c>
      <c r="G45" s="23">
        <v>56.896980000000006</v>
      </c>
      <c r="H45" s="26">
        <v>36.909999999999997</v>
      </c>
      <c r="I45" s="18" t="str">
        <f t="shared" ref="I45" si="2">IF(H45&lt;40,"Stable","Unstable")</f>
        <v>Stable</v>
      </c>
      <c r="J45" s="26">
        <v>98.67</v>
      </c>
      <c r="K45" s="27">
        <v>1.6E-2</v>
      </c>
      <c r="L45" s="18" t="str">
        <f t="shared" ref="L45" si="3">IF(K45&lt;0,"Hydrophilic","Hydrophobic")</f>
        <v>Hydrophobic</v>
      </c>
    </row>
    <row r="46" spans="1:12" s="8" customFormat="1" ht="14.4" x14ac:dyDescent="0.3">
      <c r="A46" s="16" t="s">
        <v>225</v>
      </c>
      <c r="B46" s="7" t="s">
        <v>226</v>
      </c>
      <c r="C46" s="7" t="s">
        <v>227</v>
      </c>
      <c r="D46" s="9">
        <v>5</v>
      </c>
      <c r="E46" s="25">
        <v>382</v>
      </c>
      <c r="F46" s="26">
        <v>8.6</v>
      </c>
      <c r="G46" s="23">
        <v>42.176000000000002</v>
      </c>
      <c r="H46" s="26">
        <v>25.44</v>
      </c>
      <c r="I46" s="18" t="str">
        <f t="shared" si="0"/>
        <v>Stable</v>
      </c>
      <c r="J46" s="26">
        <v>103.48</v>
      </c>
      <c r="K46" s="27">
        <v>-1.2999999999999999E-2</v>
      </c>
      <c r="L46" s="18" t="str">
        <f t="shared" si="1"/>
        <v>Hydrophilic</v>
      </c>
    </row>
    <row r="47" spans="1:12" s="8" customFormat="1" ht="14.4" x14ac:dyDescent="0.3">
      <c r="A47" s="15" t="s">
        <v>228</v>
      </c>
      <c r="B47" s="4" t="s">
        <v>229</v>
      </c>
      <c r="C47" s="4" t="s">
        <v>230</v>
      </c>
      <c r="D47" s="6">
        <v>5</v>
      </c>
      <c r="E47" s="25">
        <v>166</v>
      </c>
      <c r="F47" s="26">
        <v>8.2200000000000006</v>
      </c>
      <c r="G47" s="23">
        <v>18.532520000000002</v>
      </c>
      <c r="H47" s="26">
        <v>39.22</v>
      </c>
      <c r="I47" s="18" t="str">
        <f t="shared" si="0"/>
        <v>Stable</v>
      </c>
      <c r="J47" s="26">
        <v>85.72</v>
      </c>
      <c r="K47" s="27">
        <v>-0.374</v>
      </c>
      <c r="L47" s="18" t="str">
        <f t="shared" si="1"/>
        <v>Hydrophilic</v>
      </c>
    </row>
    <row r="48" spans="1:12" s="8" customFormat="1" ht="14.4" x14ac:dyDescent="0.3">
      <c r="A48" s="15" t="s">
        <v>233</v>
      </c>
      <c r="B48" s="4" t="s">
        <v>234</v>
      </c>
      <c r="C48" s="4" t="s">
        <v>235</v>
      </c>
      <c r="D48" s="6">
        <v>4</v>
      </c>
      <c r="E48" s="25">
        <v>366</v>
      </c>
      <c r="F48" s="26">
        <v>6.16</v>
      </c>
      <c r="G48" s="23">
        <v>39.21687</v>
      </c>
      <c r="H48" s="26">
        <v>26.73</v>
      </c>
      <c r="I48" s="18" t="str">
        <f t="shared" si="0"/>
        <v>Stable</v>
      </c>
      <c r="J48" s="26">
        <v>89.97</v>
      </c>
      <c r="K48" s="27">
        <v>-0.17799999999999999</v>
      </c>
      <c r="L48" s="18" t="str">
        <f t="shared" si="1"/>
        <v>Hydrophilic</v>
      </c>
    </row>
    <row r="49" spans="1:12" s="8" customFormat="1" ht="14.4" x14ac:dyDescent="0.3">
      <c r="A49" s="16" t="s">
        <v>236</v>
      </c>
      <c r="B49" s="7" t="s">
        <v>237</v>
      </c>
      <c r="C49" s="7"/>
      <c r="D49" s="9">
        <v>4</v>
      </c>
      <c r="E49" s="25">
        <v>509</v>
      </c>
      <c r="F49" s="26">
        <v>4.79</v>
      </c>
      <c r="G49" s="23">
        <v>57.171669999999999</v>
      </c>
      <c r="H49" s="26">
        <v>34.840000000000003</v>
      </c>
      <c r="I49" s="18" t="str">
        <f t="shared" si="0"/>
        <v>Stable</v>
      </c>
      <c r="J49" s="26">
        <v>80.73</v>
      </c>
      <c r="K49" s="27">
        <v>-0.40899999999999997</v>
      </c>
      <c r="L49" s="18" t="str">
        <f t="shared" si="1"/>
        <v>Hydrophilic</v>
      </c>
    </row>
    <row r="50" spans="1:12" s="8" customFormat="1" ht="14.4" x14ac:dyDescent="0.3">
      <c r="A50" s="16" t="s">
        <v>240</v>
      </c>
      <c r="B50" s="7" t="s">
        <v>241</v>
      </c>
      <c r="C50" s="7" t="s">
        <v>242</v>
      </c>
      <c r="D50" s="9">
        <v>4</v>
      </c>
      <c r="E50" s="25">
        <v>255</v>
      </c>
      <c r="F50" s="26">
        <v>4.63</v>
      </c>
      <c r="G50" s="23">
        <v>29.1739</v>
      </c>
      <c r="H50" s="26">
        <v>41.39</v>
      </c>
      <c r="I50" s="18" t="str">
        <f t="shared" si="0"/>
        <v>Unstable</v>
      </c>
      <c r="J50" s="26">
        <v>85.76</v>
      </c>
      <c r="K50" s="27">
        <v>-0.54</v>
      </c>
      <c r="L50" s="18" t="str">
        <f t="shared" si="1"/>
        <v>Hydrophilic</v>
      </c>
    </row>
    <row r="51" spans="1:12" s="8" customFormat="1" ht="14.4" x14ac:dyDescent="0.3">
      <c r="A51" s="15" t="s">
        <v>243</v>
      </c>
      <c r="B51" s="4" t="s">
        <v>244</v>
      </c>
      <c r="C51" s="4" t="s">
        <v>245</v>
      </c>
      <c r="D51" s="6">
        <v>4</v>
      </c>
      <c r="E51" s="25">
        <v>406</v>
      </c>
      <c r="F51" s="26">
        <v>5.32</v>
      </c>
      <c r="G51" s="23">
        <v>46.153930000000003</v>
      </c>
      <c r="H51" s="26">
        <v>49.47</v>
      </c>
      <c r="I51" s="18" t="str">
        <f t="shared" si="0"/>
        <v>Unstable</v>
      </c>
      <c r="J51" s="26">
        <v>93.4</v>
      </c>
      <c r="K51" s="27">
        <v>-0.26100000000000001</v>
      </c>
      <c r="L51" s="18" t="str">
        <f t="shared" si="1"/>
        <v>Hydrophilic</v>
      </c>
    </row>
    <row r="52" spans="1:12" s="8" customFormat="1" ht="14.4" x14ac:dyDescent="0.3">
      <c r="A52" s="16" t="s">
        <v>246</v>
      </c>
      <c r="B52" s="7" t="s">
        <v>247</v>
      </c>
      <c r="C52" s="7"/>
      <c r="D52" s="9">
        <v>4</v>
      </c>
      <c r="E52" s="25">
        <v>1756</v>
      </c>
      <c r="F52" s="26">
        <v>5.46</v>
      </c>
      <c r="G52" s="23">
        <v>204.41353000000001</v>
      </c>
      <c r="H52" s="26">
        <v>60.65</v>
      </c>
      <c r="I52" s="18" t="str">
        <f t="shared" si="0"/>
        <v>Unstable</v>
      </c>
      <c r="J52" s="26">
        <v>83.26</v>
      </c>
      <c r="K52" s="27">
        <v>-0.99099999999999999</v>
      </c>
      <c r="L52" s="18" t="str">
        <f t="shared" si="1"/>
        <v>Hydrophilic</v>
      </c>
    </row>
    <row r="53" spans="1:12" s="8" customFormat="1" ht="14.4" x14ac:dyDescent="0.3">
      <c r="A53" s="15" t="s">
        <v>248</v>
      </c>
      <c r="B53" s="4" t="s">
        <v>249</v>
      </c>
      <c r="C53" s="4" t="s">
        <v>250</v>
      </c>
      <c r="D53" s="6">
        <v>4</v>
      </c>
      <c r="E53" s="25">
        <v>317</v>
      </c>
      <c r="F53" s="26">
        <v>7.6</v>
      </c>
      <c r="G53" s="23">
        <v>35.076730000000005</v>
      </c>
      <c r="H53" s="26">
        <v>22.67</v>
      </c>
      <c r="I53" s="18" t="str">
        <f t="shared" si="0"/>
        <v>Stable</v>
      </c>
      <c r="J53" s="26">
        <v>82.68</v>
      </c>
      <c r="K53" s="27">
        <v>-0.251</v>
      </c>
      <c r="L53" s="18" t="str">
        <f t="shared" si="1"/>
        <v>Hydrophilic</v>
      </c>
    </row>
    <row r="54" spans="1:12" s="8" customFormat="1" ht="14.4" x14ac:dyDescent="0.3">
      <c r="A54" s="16" t="s">
        <v>251</v>
      </c>
      <c r="B54" s="7" t="s">
        <v>252</v>
      </c>
      <c r="C54" s="7" t="s">
        <v>253</v>
      </c>
      <c r="D54" s="9">
        <v>4</v>
      </c>
      <c r="E54" s="25">
        <v>724</v>
      </c>
      <c r="F54" s="26">
        <v>4.96</v>
      </c>
      <c r="G54" s="23">
        <v>83.267200000000003</v>
      </c>
      <c r="H54" s="26">
        <v>42.3</v>
      </c>
      <c r="I54" s="18" t="str">
        <f t="shared" si="0"/>
        <v>Unstable</v>
      </c>
      <c r="J54" s="26">
        <v>81.19</v>
      </c>
      <c r="K54" s="27">
        <v>-0.67800000000000005</v>
      </c>
      <c r="L54" s="18" t="str">
        <f t="shared" si="1"/>
        <v>Hydrophilic</v>
      </c>
    </row>
    <row r="55" spans="1:12" s="8" customFormat="1" ht="14.4" x14ac:dyDescent="0.3">
      <c r="A55" s="15" t="s">
        <v>254</v>
      </c>
      <c r="B55" s="4" t="s">
        <v>255</v>
      </c>
      <c r="C55" s="4" t="s">
        <v>256</v>
      </c>
      <c r="D55" s="6">
        <v>4</v>
      </c>
      <c r="E55" s="25">
        <v>254</v>
      </c>
      <c r="F55" s="26">
        <v>6.67</v>
      </c>
      <c r="G55" s="23">
        <v>28.817959999999999</v>
      </c>
      <c r="H55" s="26">
        <v>45.81</v>
      </c>
      <c r="I55" s="18" t="str">
        <f t="shared" si="0"/>
        <v>Unstable</v>
      </c>
      <c r="J55" s="26">
        <v>84.92</v>
      </c>
      <c r="K55" s="27">
        <v>-0.48899999999999999</v>
      </c>
      <c r="L55" s="18" t="str">
        <f t="shared" si="1"/>
        <v>Hydrophilic</v>
      </c>
    </row>
    <row r="56" spans="1:12" s="8" customFormat="1" ht="14.4" x14ac:dyDescent="0.3">
      <c r="A56" s="16" t="s">
        <v>257</v>
      </c>
      <c r="B56" s="7" t="s">
        <v>258</v>
      </c>
      <c r="C56" s="7" t="s">
        <v>259</v>
      </c>
      <c r="D56" s="9">
        <v>4</v>
      </c>
      <c r="E56" s="25">
        <v>295</v>
      </c>
      <c r="F56" s="26">
        <v>4.8</v>
      </c>
      <c r="G56" s="23">
        <v>32.838080000000005</v>
      </c>
      <c r="H56" s="26">
        <v>36.369999999999997</v>
      </c>
      <c r="I56" s="18" t="str">
        <f t="shared" si="0"/>
        <v>Stable</v>
      </c>
      <c r="J56" s="26">
        <v>79.150000000000006</v>
      </c>
      <c r="K56" s="27">
        <v>-0.30099999999999999</v>
      </c>
      <c r="L56" s="18" t="str">
        <f t="shared" si="1"/>
        <v>Hydrophilic</v>
      </c>
    </row>
    <row r="57" spans="1:12" s="8" customFormat="1" ht="14.4" x14ac:dyDescent="0.3">
      <c r="A57" s="15" t="s">
        <v>260</v>
      </c>
      <c r="B57" s="4" t="s">
        <v>261</v>
      </c>
      <c r="C57" s="4" t="s">
        <v>262</v>
      </c>
      <c r="D57" s="6">
        <v>4</v>
      </c>
      <c r="E57" s="25">
        <v>1456</v>
      </c>
      <c r="F57" s="26">
        <v>5.82</v>
      </c>
      <c r="G57" s="23">
        <v>161.00704000000002</v>
      </c>
      <c r="H57" s="26">
        <v>39.47</v>
      </c>
      <c r="I57" s="18" t="str">
        <f t="shared" si="0"/>
        <v>Stable</v>
      </c>
      <c r="J57" s="26">
        <v>81.7</v>
      </c>
      <c r="K57" s="27">
        <v>-0.22</v>
      </c>
      <c r="L57" s="18" t="str">
        <f t="shared" si="1"/>
        <v>Hydrophilic</v>
      </c>
    </row>
    <row r="58" spans="1:12" s="8" customFormat="1" ht="14.4" x14ac:dyDescent="0.3">
      <c r="A58" s="16" t="s">
        <v>263</v>
      </c>
      <c r="B58" s="7" t="s">
        <v>264</v>
      </c>
      <c r="C58" s="7" t="s">
        <v>265</v>
      </c>
      <c r="D58" s="9">
        <v>4</v>
      </c>
      <c r="E58" s="25">
        <v>911</v>
      </c>
      <c r="F58" s="26">
        <v>5.24</v>
      </c>
      <c r="G58" s="23">
        <v>104.81297000000001</v>
      </c>
      <c r="H58" s="26">
        <v>40.49</v>
      </c>
      <c r="I58" s="18" t="str">
        <f t="shared" si="0"/>
        <v>Unstable</v>
      </c>
      <c r="J58" s="26">
        <v>81.77</v>
      </c>
      <c r="K58" s="27">
        <v>-0.629</v>
      </c>
      <c r="L58" s="18" t="str">
        <f t="shared" si="1"/>
        <v>Hydrophilic</v>
      </c>
    </row>
    <row r="59" spans="1:12" s="8" customFormat="1" ht="14.4" x14ac:dyDescent="0.3">
      <c r="A59" s="15" t="s">
        <v>266</v>
      </c>
      <c r="B59" s="4" t="s">
        <v>267</v>
      </c>
      <c r="C59" s="4" t="s">
        <v>268</v>
      </c>
      <c r="D59" s="6">
        <v>4</v>
      </c>
      <c r="E59" s="25">
        <v>267</v>
      </c>
      <c r="F59" s="26">
        <v>11.1</v>
      </c>
      <c r="G59" s="23">
        <v>29.580539999999999</v>
      </c>
      <c r="H59" s="26">
        <v>50.25</v>
      </c>
      <c r="I59" s="18" t="str">
        <f t="shared" si="0"/>
        <v>Unstable</v>
      </c>
      <c r="J59" s="26">
        <v>86.74</v>
      </c>
      <c r="K59" s="27">
        <v>-0.54700000000000004</v>
      </c>
      <c r="L59" s="18" t="str">
        <f t="shared" si="1"/>
        <v>Hydrophilic</v>
      </c>
    </row>
    <row r="60" spans="1:12" s="8" customFormat="1" ht="14.4" x14ac:dyDescent="0.3">
      <c r="A60" s="15" t="s">
        <v>271</v>
      </c>
      <c r="B60" s="4" t="s">
        <v>272</v>
      </c>
      <c r="C60" s="4" t="s">
        <v>273</v>
      </c>
      <c r="D60" s="6">
        <v>4</v>
      </c>
      <c r="E60" s="25">
        <v>263</v>
      </c>
      <c r="F60" s="26">
        <v>6.52</v>
      </c>
      <c r="G60" s="23">
        <v>28.697520000000001</v>
      </c>
      <c r="H60" s="26">
        <v>31.41</v>
      </c>
      <c r="I60" s="18" t="str">
        <f t="shared" si="0"/>
        <v>Stable</v>
      </c>
      <c r="J60" s="26">
        <v>82.4</v>
      </c>
      <c r="K60" s="27">
        <v>-0.14000000000000001</v>
      </c>
      <c r="L60" s="18" t="str">
        <f t="shared" si="1"/>
        <v>Hydrophilic</v>
      </c>
    </row>
    <row r="61" spans="1:12" s="8" customFormat="1" ht="14.4" x14ac:dyDescent="0.3">
      <c r="A61" s="16" t="s">
        <v>274</v>
      </c>
      <c r="B61" s="7" t="s">
        <v>275</v>
      </c>
      <c r="C61" s="7" t="s">
        <v>276</v>
      </c>
      <c r="D61" s="9">
        <v>4</v>
      </c>
      <c r="E61" s="25">
        <v>100</v>
      </c>
      <c r="F61" s="26">
        <v>6.56</v>
      </c>
      <c r="G61" s="23">
        <v>11.240920000000001</v>
      </c>
      <c r="H61" s="26">
        <v>42.44</v>
      </c>
      <c r="I61" s="18" t="str">
        <f t="shared" si="0"/>
        <v>Unstable</v>
      </c>
      <c r="J61" s="26">
        <v>77.099999999999994</v>
      </c>
      <c r="K61" s="27">
        <v>-0.36199999999999999</v>
      </c>
      <c r="L61" s="18" t="str">
        <f t="shared" si="1"/>
        <v>Hydrophilic</v>
      </c>
    </row>
    <row r="62" spans="1:12" s="8" customFormat="1" ht="14.4" x14ac:dyDescent="0.3">
      <c r="A62" s="15" t="s">
        <v>277</v>
      </c>
      <c r="B62" s="4" t="s">
        <v>278</v>
      </c>
      <c r="C62" s="4" t="s">
        <v>279</v>
      </c>
      <c r="D62" s="6">
        <v>4</v>
      </c>
      <c r="E62" s="25">
        <v>135</v>
      </c>
      <c r="F62" s="26">
        <v>5.49</v>
      </c>
      <c r="G62" s="23">
        <v>14.8028</v>
      </c>
      <c r="H62" s="26">
        <v>19.52</v>
      </c>
      <c r="I62" s="18" t="str">
        <f t="shared" si="0"/>
        <v>Stable</v>
      </c>
      <c r="J62" s="26">
        <v>73.040000000000006</v>
      </c>
      <c r="K62" s="27">
        <v>-0.255</v>
      </c>
      <c r="L62" s="18" t="str">
        <f t="shared" si="1"/>
        <v>Hydrophilic</v>
      </c>
    </row>
    <row r="63" spans="1:12" s="8" customFormat="1" ht="14.4" x14ac:dyDescent="0.3">
      <c r="A63" s="16" t="s">
        <v>280</v>
      </c>
      <c r="B63" s="7" t="s">
        <v>281</v>
      </c>
      <c r="C63" s="7" t="s">
        <v>282</v>
      </c>
      <c r="D63" s="9">
        <v>4</v>
      </c>
      <c r="E63" s="25">
        <v>417</v>
      </c>
      <c r="F63" s="26">
        <v>8.02</v>
      </c>
      <c r="G63" s="23">
        <v>44.562519999999999</v>
      </c>
      <c r="H63" s="26">
        <v>24.38</v>
      </c>
      <c r="I63" s="18" t="str">
        <f t="shared" si="0"/>
        <v>Stable</v>
      </c>
      <c r="J63" s="26">
        <v>90.05</v>
      </c>
      <c r="K63" s="27">
        <v>-8.4000000000000005E-2</v>
      </c>
      <c r="L63" s="18" t="str">
        <f t="shared" si="1"/>
        <v>Hydrophilic</v>
      </c>
    </row>
    <row r="64" spans="1:12" s="8" customFormat="1" ht="14.4" x14ac:dyDescent="0.3">
      <c r="A64" s="15" t="s">
        <v>283</v>
      </c>
      <c r="B64" s="4" t="s">
        <v>284</v>
      </c>
      <c r="C64" s="4" t="s">
        <v>285</v>
      </c>
      <c r="D64" s="6">
        <v>3</v>
      </c>
      <c r="E64" s="25">
        <v>344</v>
      </c>
      <c r="F64" s="26">
        <v>6.08</v>
      </c>
      <c r="G64" s="23">
        <v>38.027260000000005</v>
      </c>
      <c r="H64" s="26">
        <v>29.34</v>
      </c>
      <c r="I64" s="18" t="str">
        <f t="shared" si="0"/>
        <v>Stable</v>
      </c>
      <c r="J64" s="26">
        <v>77.38</v>
      </c>
      <c r="K64" s="27">
        <v>-0.251</v>
      </c>
      <c r="L64" s="18" t="str">
        <f t="shared" si="1"/>
        <v>Hydrophilic</v>
      </c>
    </row>
    <row r="65" spans="1:12" s="8" customFormat="1" ht="14.4" x14ac:dyDescent="0.3">
      <c r="A65" s="16" t="s">
        <v>286</v>
      </c>
      <c r="B65" s="7" t="s">
        <v>287</v>
      </c>
      <c r="C65" s="7" t="s">
        <v>288</v>
      </c>
      <c r="D65" s="9">
        <v>3</v>
      </c>
      <c r="E65" s="18">
        <v>105</v>
      </c>
      <c r="F65" s="23">
        <v>4.84</v>
      </c>
      <c r="G65" s="23">
        <v>11.66047</v>
      </c>
      <c r="H65" s="23">
        <v>28.35</v>
      </c>
      <c r="I65" s="18" t="str">
        <f t="shared" si="0"/>
        <v>Stable</v>
      </c>
      <c r="J65" s="23">
        <v>74.290000000000006</v>
      </c>
      <c r="K65" s="24">
        <v>0.03</v>
      </c>
      <c r="L65" s="18" t="str">
        <f t="shared" si="1"/>
        <v>Hydrophobic</v>
      </c>
    </row>
    <row r="66" spans="1:12" s="8" customFormat="1" ht="14.4" x14ac:dyDescent="0.3">
      <c r="A66" s="15" t="s">
        <v>289</v>
      </c>
      <c r="B66" s="4" t="s">
        <v>290</v>
      </c>
      <c r="C66" s="7"/>
      <c r="D66" s="6">
        <v>3</v>
      </c>
      <c r="E66" s="25">
        <v>458</v>
      </c>
      <c r="F66" s="26">
        <v>6.08</v>
      </c>
      <c r="G66" s="23">
        <v>52.832550000000005</v>
      </c>
      <c r="H66" s="26">
        <v>34.07</v>
      </c>
      <c r="I66" s="18" t="str">
        <f t="shared" si="0"/>
        <v>Stable</v>
      </c>
      <c r="J66" s="26">
        <v>74.849999999999994</v>
      </c>
      <c r="K66" s="27">
        <v>-0.39800000000000002</v>
      </c>
      <c r="L66" s="18" t="str">
        <f t="shared" si="1"/>
        <v>Hydrophilic</v>
      </c>
    </row>
    <row r="67" spans="1:12" s="8" customFormat="1" ht="14.4" x14ac:dyDescent="0.3">
      <c r="A67" s="16" t="s">
        <v>291</v>
      </c>
      <c r="B67" s="7" t="s">
        <v>292</v>
      </c>
      <c r="C67" s="7" t="s">
        <v>293</v>
      </c>
      <c r="D67" s="9">
        <v>3</v>
      </c>
      <c r="E67" s="25">
        <v>663</v>
      </c>
      <c r="F67" s="26">
        <v>6.06</v>
      </c>
      <c r="G67" s="23">
        <v>71.502279999999999</v>
      </c>
      <c r="H67" s="26">
        <v>51.32</v>
      </c>
      <c r="I67" s="18" t="str">
        <f t="shared" si="0"/>
        <v>Unstable</v>
      </c>
      <c r="J67" s="26">
        <v>95.41</v>
      </c>
      <c r="K67" s="27">
        <v>4.4999999999999998E-2</v>
      </c>
      <c r="L67" s="18" t="str">
        <f t="shared" si="1"/>
        <v>Hydrophobic</v>
      </c>
    </row>
    <row r="68" spans="1:12" s="8" customFormat="1" ht="14.4" x14ac:dyDescent="0.3">
      <c r="A68" s="16" t="s">
        <v>297</v>
      </c>
      <c r="B68" s="7" t="s">
        <v>376</v>
      </c>
      <c r="C68" s="7"/>
      <c r="D68" s="9">
        <v>3</v>
      </c>
      <c r="E68" s="25">
        <v>445</v>
      </c>
      <c r="F68" s="26">
        <v>5.93</v>
      </c>
      <c r="G68" s="23">
        <v>50.507109999999997</v>
      </c>
      <c r="H68" s="26">
        <v>34.549999999999997</v>
      </c>
      <c r="I68" s="18" t="str">
        <f t="shared" ref="I68:I131" si="4">IF(H68&lt;40,"Stable","Unstable")</f>
        <v>Stable</v>
      </c>
      <c r="J68" s="26">
        <v>86.27</v>
      </c>
      <c r="K68" s="27">
        <v>-0.30599999999999999</v>
      </c>
      <c r="L68" s="18" t="str">
        <f t="shared" ref="L68:L131" si="5">IF(K68&lt;0,"Hydrophilic","Hydrophobic")</f>
        <v>Hydrophilic</v>
      </c>
    </row>
    <row r="69" spans="1:12" s="8" customFormat="1" ht="14.4" x14ac:dyDescent="0.3">
      <c r="A69" s="15" t="s">
        <v>294</v>
      </c>
      <c r="B69" s="4" t="s">
        <v>295</v>
      </c>
      <c r="C69" s="4" t="s">
        <v>296</v>
      </c>
      <c r="D69" s="6">
        <v>3</v>
      </c>
      <c r="E69" s="25">
        <v>281</v>
      </c>
      <c r="F69" s="26">
        <v>9.9600000000000009</v>
      </c>
      <c r="G69" s="23">
        <v>30.918380000000003</v>
      </c>
      <c r="H69" s="26">
        <v>48.84</v>
      </c>
      <c r="I69" s="18" t="str">
        <f t="shared" si="4"/>
        <v>Unstable</v>
      </c>
      <c r="J69" s="26">
        <v>92.6</v>
      </c>
      <c r="K69" s="27">
        <v>-0.14799999999999999</v>
      </c>
      <c r="L69" s="18" t="str">
        <f t="shared" si="5"/>
        <v>Hydrophilic</v>
      </c>
    </row>
    <row r="70" spans="1:12" s="8" customFormat="1" ht="14.4" x14ac:dyDescent="0.3">
      <c r="A70" s="16" t="s">
        <v>298</v>
      </c>
      <c r="B70" s="7" t="s">
        <v>299</v>
      </c>
      <c r="C70" s="7"/>
      <c r="D70" s="9">
        <v>3</v>
      </c>
      <c r="E70" s="25">
        <v>713</v>
      </c>
      <c r="F70" s="26">
        <v>4.8899999999999997</v>
      </c>
      <c r="G70" s="23">
        <v>82.493179999999995</v>
      </c>
      <c r="H70" s="26">
        <v>42.58</v>
      </c>
      <c r="I70" s="18" t="str">
        <f t="shared" si="4"/>
        <v>Unstable</v>
      </c>
      <c r="J70" s="26">
        <v>78.88</v>
      </c>
      <c r="K70" s="27">
        <v>-0.751</v>
      </c>
      <c r="L70" s="18" t="str">
        <f t="shared" si="5"/>
        <v>Hydrophilic</v>
      </c>
    </row>
    <row r="71" spans="1:12" s="8" customFormat="1" ht="14.4" x14ac:dyDescent="0.3">
      <c r="A71" s="16" t="s">
        <v>306</v>
      </c>
      <c r="B71" s="7" t="s">
        <v>380</v>
      </c>
      <c r="C71" s="7" t="s">
        <v>381</v>
      </c>
      <c r="D71" s="9">
        <v>3</v>
      </c>
      <c r="E71" s="25">
        <v>456</v>
      </c>
      <c r="F71" s="26">
        <v>4.79</v>
      </c>
      <c r="G71" s="23">
        <v>50.9602</v>
      </c>
      <c r="H71" s="26">
        <v>39.049999999999997</v>
      </c>
      <c r="I71" s="18" t="str">
        <f t="shared" si="4"/>
        <v>Stable</v>
      </c>
      <c r="J71" s="26">
        <v>70.989999999999995</v>
      </c>
      <c r="K71" s="27">
        <v>-0.38800000000000001</v>
      </c>
      <c r="L71" s="18" t="str">
        <f t="shared" si="5"/>
        <v>Hydrophilic</v>
      </c>
    </row>
    <row r="72" spans="1:12" s="8" customFormat="1" ht="14.4" x14ac:dyDescent="0.3">
      <c r="A72" s="15" t="s">
        <v>300</v>
      </c>
      <c r="B72" s="4" t="s">
        <v>301</v>
      </c>
      <c r="C72" s="4" t="s">
        <v>302</v>
      </c>
      <c r="D72" s="6">
        <v>3</v>
      </c>
      <c r="E72" s="25">
        <v>418</v>
      </c>
      <c r="F72" s="26">
        <v>5.61</v>
      </c>
      <c r="G72" s="23">
        <v>47.357150000000004</v>
      </c>
      <c r="H72" s="26">
        <v>38.15</v>
      </c>
      <c r="I72" s="18" t="str">
        <f t="shared" si="4"/>
        <v>Stable</v>
      </c>
      <c r="J72" s="26">
        <v>83.44</v>
      </c>
      <c r="K72" s="27">
        <v>-0.26700000000000002</v>
      </c>
      <c r="L72" s="18" t="str">
        <f t="shared" si="5"/>
        <v>Hydrophilic</v>
      </c>
    </row>
    <row r="73" spans="1:12" s="8" customFormat="1" ht="14.4" x14ac:dyDescent="0.3">
      <c r="A73" s="16" t="s">
        <v>303</v>
      </c>
      <c r="B73" s="7" t="s">
        <v>304</v>
      </c>
      <c r="C73" s="7" t="s">
        <v>305</v>
      </c>
      <c r="D73" s="9">
        <v>3</v>
      </c>
      <c r="E73" s="25">
        <v>432</v>
      </c>
      <c r="F73" s="26">
        <v>6.09</v>
      </c>
      <c r="G73" s="23">
        <v>47.659120000000001</v>
      </c>
      <c r="H73" s="26">
        <v>30.41</v>
      </c>
      <c r="I73" s="18" t="str">
        <f t="shared" si="4"/>
        <v>Stable</v>
      </c>
      <c r="J73" s="26">
        <v>93.94</v>
      </c>
      <c r="K73" s="27">
        <v>-8.5000000000000006E-2</v>
      </c>
      <c r="L73" s="18" t="str">
        <f t="shared" si="5"/>
        <v>Hydrophilic</v>
      </c>
    </row>
    <row r="74" spans="1:12" s="8" customFormat="1" ht="14.4" x14ac:dyDescent="0.3">
      <c r="A74" s="16" t="s">
        <v>315</v>
      </c>
      <c r="B74" s="7" t="s">
        <v>351</v>
      </c>
      <c r="C74" s="7" t="s">
        <v>410</v>
      </c>
      <c r="D74" s="9">
        <v>3</v>
      </c>
      <c r="E74" s="25">
        <v>305</v>
      </c>
      <c r="F74" s="26">
        <v>4.74</v>
      </c>
      <c r="G74" s="23">
        <v>35.436930000000004</v>
      </c>
      <c r="H74" s="26">
        <v>50.2</v>
      </c>
      <c r="I74" s="18" t="str">
        <f t="shared" si="4"/>
        <v>Unstable</v>
      </c>
      <c r="J74" s="26">
        <v>88.39</v>
      </c>
      <c r="K74" s="27">
        <v>-0.83599999999999997</v>
      </c>
      <c r="L74" s="18" t="str">
        <f t="shared" si="5"/>
        <v>Hydrophilic</v>
      </c>
    </row>
    <row r="75" spans="1:12" s="8" customFormat="1" ht="14.4" x14ac:dyDescent="0.3">
      <c r="A75" s="15" t="s">
        <v>319</v>
      </c>
      <c r="B75" s="4" t="s">
        <v>411</v>
      </c>
      <c r="C75" s="4" t="s">
        <v>412</v>
      </c>
      <c r="D75" s="6">
        <v>3</v>
      </c>
      <c r="E75" s="25">
        <v>503</v>
      </c>
      <c r="F75" s="26">
        <v>9.39</v>
      </c>
      <c r="G75" s="23">
        <v>55.106029999999997</v>
      </c>
      <c r="H75" s="26">
        <v>32.5</v>
      </c>
      <c r="I75" s="18" t="str">
        <f t="shared" si="4"/>
        <v>Stable</v>
      </c>
      <c r="J75" s="26">
        <v>84.06</v>
      </c>
      <c r="K75" s="27">
        <v>-0.20100000000000001</v>
      </c>
      <c r="L75" s="18" t="str">
        <f t="shared" si="5"/>
        <v>Hydrophilic</v>
      </c>
    </row>
    <row r="76" spans="1:12" s="8" customFormat="1" ht="14.4" x14ac:dyDescent="0.3">
      <c r="A76" s="15" t="s">
        <v>307</v>
      </c>
      <c r="B76" s="4" t="s">
        <v>308</v>
      </c>
      <c r="C76" s="4" t="s">
        <v>309</v>
      </c>
      <c r="D76" s="6">
        <v>3</v>
      </c>
      <c r="E76" s="25">
        <v>207</v>
      </c>
      <c r="F76" s="26">
        <v>6.39</v>
      </c>
      <c r="G76" s="23">
        <v>23.517799999999998</v>
      </c>
      <c r="H76" s="26">
        <v>27.54</v>
      </c>
      <c r="I76" s="18" t="str">
        <f t="shared" si="4"/>
        <v>Stable</v>
      </c>
      <c r="J76" s="26">
        <v>79.13</v>
      </c>
      <c r="K76" s="27">
        <v>-0.36599999999999999</v>
      </c>
      <c r="L76" s="18" t="str">
        <f t="shared" si="5"/>
        <v>Hydrophilic</v>
      </c>
    </row>
    <row r="77" spans="1:12" s="8" customFormat="1" ht="14.4" x14ac:dyDescent="0.3">
      <c r="A77" s="16" t="s">
        <v>326</v>
      </c>
      <c r="B77" s="7" t="s">
        <v>413</v>
      </c>
      <c r="C77" s="7" t="s">
        <v>414</v>
      </c>
      <c r="D77" s="9">
        <v>3</v>
      </c>
      <c r="E77" s="25">
        <v>872</v>
      </c>
      <c r="F77" s="26">
        <v>6.41</v>
      </c>
      <c r="G77" s="23">
        <v>96.642630000000011</v>
      </c>
      <c r="H77" s="26">
        <v>36.340000000000003</v>
      </c>
      <c r="I77" s="18" t="str">
        <f t="shared" si="4"/>
        <v>Stable</v>
      </c>
      <c r="J77" s="26">
        <v>88.31</v>
      </c>
      <c r="K77" s="27">
        <v>-0.19700000000000001</v>
      </c>
      <c r="L77" s="18" t="str">
        <f t="shared" si="5"/>
        <v>Hydrophilic</v>
      </c>
    </row>
    <row r="78" spans="1:12" s="8" customFormat="1" ht="14.4" x14ac:dyDescent="0.3">
      <c r="A78" s="16" t="s">
        <v>310</v>
      </c>
      <c r="B78" s="7" t="s">
        <v>208</v>
      </c>
      <c r="C78" s="7" t="s">
        <v>311</v>
      </c>
      <c r="D78" s="9">
        <v>3</v>
      </c>
      <c r="E78" s="25">
        <v>451</v>
      </c>
      <c r="F78" s="26">
        <v>4.9400000000000004</v>
      </c>
      <c r="G78" s="23">
        <v>50.121610000000004</v>
      </c>
      <c r="H78" s="26">
        <v>36.9</v>
      </c>
      <c r="I78" s="18" t="str">
        <f t="shared" si="4"/>
        <v>Stable</v>
      </c>
      <c r="J78" s="26">
        <v>80.86</v>
      </c>
      <c r="K78" s="27">
        <v>-0.22900000000000001</v>
      </c>
      <c r="L78" s="18" t="str">
        <f t="shared" si="5"/>
        <v>Hydrophilic</v>
      </c>
    </row>
    <row r="79" spans="1:12" s="8" customFormat="1" ht="14.4" x14ac:dyDescent="0.3">
      <c r="A79" s="15" t="s">
        <v>312</v>
      </c>
      <c r="B79" s="4" t="s">
        <v>313</v>
      </c>
      <c r="C79" s="4" t="s">
        <v>314</v>
      </c>
      <c r="D79" s="6">
        <v>3</v>
      </c>
      <c r="E79" s="25">
        <v>199</v>
      </c>
      <c r="F79" s="26">
        <v>8.2200000000000006</v>
      </c>
      <c r="G79" s="23">
        <v>22.262610000000002</v>
      </c>
      <c r="H79" s="26">
        <v>30.81</v>
      </c>
      <c r="I79" s="18" t="str">
        <f t="shared" si="4"/>
        <v>Stable</v>
      </c>
      <c r="J79" s="26">
        <v>79.849999999999994</v>
      </c>
      <c r="K79" s="27">
        <v>-0.216</v>
      </c>
      <c r="L79" s="18" t="str">
        <f t="shared" si="5"/>
        <v>Hydrophilic</v>
      </c>
    </row>
    <row r="80" spans="1:12" s="8" customFormat="1" ht="14.4" x14ac:dyDescent="0.3">
      <c r="A80" s="16" t="s">
        <v>316</v>
      </c>
      <c r="B80" s="7" t="s">
        <v>317</v>
      </c>
      <c r="C80" s="7" t="s">
        <v>318</v>
      </c>
      <c r="D80" s="9">
        <v>2</v>
      </c>
      <c r="E80" s="25">
        <v>250</v>
      </c>
      <c r="F80" s="26">
        <v>6.45</v>
      </c>
      <c r="G80" s="23">
        <v>27.88495</v>
      </c>
      <c r="H80" s="26">
        <v>33.9</v>
      </c>
      <c r="I80" s="18" t="str">
        <f t="shared" si="4"/>
        <v>Stable</v>
      </c>
      <c r="J80" s="26">
        <v>80.72</v>
      </c>
      <c r="K80" s="27">
        <v>-0.19400000000000001</v>
      </c>
      <c r="L80" s="18" t="str">
        <f t="shared" si="5"/>
        <v>Hydrophilic</v>
      </c>
    </row>
    <row r="81" spans="1:12" s="8" customFormat="1" ht="14.4" x14ac:dyDescent="0.3">
      <c r="A81" s="15" t="s">
        <v>320</v>
      </c>
      <c r="B81" s="4" t="s">
        <v>321</v>
      </c>
      <c r="C81" s="4" t="s">
        <v>322</v>
      </c>
      <c r="D81" s="6">
        <v>2</v>
      </c>
      <c r="E81" s="25">
        <v>2334</v>
      </c>
      <c r="F81" s="26">
        <v>5.86</v>
      </c>
      <c r="G81" s="23">
        <v>265.28934999999996</v>
      </c>
      <c r="H81" s="26">
        <v>42.39</v>
      </c>
      <c r="I81" s="18" t="str">
        <f t="shared" si="4"/>
        <v>Unstable</v>
      </c>
      <c r="J81" s="26">
        <v>92.75</v>
      </c>
      <c r="K81" s="27">
        <v>-0.23</v>
      </c>
      <c r="L81" s="18" t="str">
        <f t="shared" si="5"/>
        <v>Hydrophilic</v>
      </c>
    </row>
    <row r="82" spans="1:12" s="8" customFormat="1" ht="14.4" x14ac:dyDescent="0.3">
      <c r="A82" s="16" t="s">
        <v>341</v>
      </c>
      <c r="B82" s="7" t="s">
        <v>442</v>
      </c>
      <c r="C82" s="7" t="s">
        <v>443</v>
      </c>
      <c r="D82" s="9">
        <v>2</v>
      </c>
      <c r="E82" s="25">
        <v>692</v>
      </c>
      <c r="F82" s="26">
        <v>5.41</v>
      </c>
      <c r="G82" s="23">
        <v>77.81192999999999</v>
      </c>
      <c r="H82" s="26">
        <v>36.24</v>
      </c>
      <c r="I82" s="18" t="str">
        <f t="shared" si="4"/>
        <v>Stable</v>
      </c>
      <c r="J82" s="26">
        <v>92.86</v>
      </c>
      <c r="K82" s="27">
        <v>-0.34499999999999997</v>
      </c>
      <c r="L82" s="18" t="str">
        <f t="shared" si="5"/>
        <v>Hydrophilic</v>
      </c>
    </row>
    <row r="83" spans="1:12" s="8" customFormat="1" ht="14.4" x14ac:dyDescent="0.3">
      <c r="A83" s="16" t="s">
        <v>323</v>
      </c>
      <c r="B83" s="7" t="s">
        <v>324</v>
      </c>
      <c r="C83" s="7" t="s">
        <v>325</v>
      </c>
      <c r="D83" s="9">
        <v>2</v>
      </c>
      <c r="E83" s="25">
        <v>450</v>
      </c>
      <c r="F83" s="26">
        <v>7.11</v>
      </c>
      <c r="G83" s="23">
        <v>51.761859999999999</v>
      </c>
      <c r="H83" s="26">
        <v>40.49</v>
      </c>
      <c r="I83" s="18" t="str">
        <f t="shared" si="4"/>
        <v>Unstable</v>
      </c>
      <c r="J83" s="26">
        <v>67.67</v>
      </c>
      <c r="K83" s="27">
        <v>-0.47</v>
      </c>
      <c r="L83" s="18" t="str">
        <f t="shared" si="5"/>
        <v>Hydrophilic</v>
      </c>
    </row>
    <row r="84" spans="1:12" s="8" customFormat="1" ht="14.4" x14ac:dyDescent="0.3">
      <c r="A84" s="15" t="s">
        <v>327</v>
      </c>
      <c r="B84" s="4" t="s">
        <v>328</v>
      </c>
      <c r="C84" s="4" t="s">
        <v>329</v>
      </c>
      <c r="D84" s="6">
        <v>2</v>
      </c>
      <c r="E84" s="25">
        <v>317</v>
      </c>
      <c r="F84" s="26">
        <v>5.38</v>
      </c>
      <c r="G84" s="23">
        <v>35.546410000000002</v>
      </c>
      <c r="H84" s="26">
        <v>51.03</v>
      </c>
      <c r="I84" s="18" t="str">
        <f t="shared" si="4"/>
        <v>Unstable</v>
      </c>
      <c r="J84" s="23">
        <v>91.92</v>
      </c>
      <c r="K84" s="27">
        <v>-0.40699999999999997</v>
      </c>
      <c r="L84" s="18" t="str">
        <f t="shared" si="5"/>
        <v>Hydrophilic</v>
      </c>
    </row>
    <row r="85" spans="1:12" s="8" customFormat="1" ht="14.4" x14ac:dyDescent="0.3">
      <c r="A85" s="16" t="s">
        <v>349</v>
      </c>
      <c r="B85" s="7" t="s">
        <v>461</v>
      </c>
      <c r="C85" s="7" t="s">
        <v>462</v>
      </c>
      <c r="D85" s="9">
        <v>2</v>
      </c>
      <c r="E85" s="25">
        <v>187</v>
      </c>
      <c r="F85" s="26">
        <v>9.56</v>
      </c>
      <c r="G85" s="23">
        <v>20.883470000000003</v>
      </c>
      <c r="H85" s="26">
        <v>45.58</v>
      </c>
      <c r="I85" s="18" t="str">
        <f t="shared" si="4"/>
        <v>Unstable</v>
      </c>
      <c r="J85" s="26">
        <v>80.319999999999993</v>
      </c>
      <c r="K85" s="27">
        <v>-0.22</v>
      </c>
      <c r="L85" s="18" t="str">
        <f t="shared" si="5"/>
        <v>Hydrophilic</v>
      </c>
    </row>
    <row r="86" spans="1:12" s="8" customFormat="1" ht="14.4" x14ac:dyDescent="0.3">
      <c r="A86" s="16" t="s">
        <v>330</v>
      </c>
      <c r="B86" s="7" t="s">
        <v>331</v>
      </c>
      <c r="C86" s="7" t="s">
        <v>332</v>
      </c>
      <c r="D86" s="9">
        <v>2</v>
      </c>
      <c r="E86" s="25">
        <v>105</v>
      </c>
      <c r="F86" s="26">
        <v>8.3000000000000007</v>
      </c>
      <c r="G86" s="23">
        <v>11.5784</v>
      </c>
      <c r="H86" s="26">
        <v>89.88</v>
      </c>
      <c r="I86" s="18" t="str">
        <f t="shared" si="4"/>
        <v>Unstable</v>
      </c>
      <c r="J86" s="26">
        <v>27.71</v>
      </c>
      <c r="K86" s="27">
        <v>-1.323</v>
      </c>
      <c r="L86" s="18" t="str">
        <f t="shared" si="5"/>
        <v>Hydrophilic</v>
      </c>
    </row>
    <row r="87" spans="1:12" s="8" customFormat="1" ht="14.4" x14ac:dyDescent="0.3">
      <c r="A87" s="15" t="s">
        <v>333</v>
      </c>
      <c r="B87" s="4" t="s">
        <v>334</v>
      </c>
      <c r="C87" s="4" t="s">
        <v>335</v>
      </c>
      <c r="D87" s="6">
        <v>2</v>
      </c>
      <c r="E87" s="25">
        <v>140</v>
      </c>
      <c r="F87" s="26">
        <v>6.55</v>
      </c>
      <c r="G87" s="23">
        <v>15.032209999999999</v>
      </c>
      <c r="H87" s="26">
        <v>26.97</v>
      </c>
      <c r="I87" s="18" t="str">
        <f t="shared" si="4"/>
        <v>Stable</v>
      </c>
      <c r="J87" s="26">
        <v>73.790000000000006</v>
      </c>
      <c r="K87" s="27">
        <v>-2.9000000000000001E-2</v>
      </c>
      <c r="L87" s="18" t="str">
        <f t="shared" si="5"/>
        <v>Hydrophilic</v>
      </c>
    </row>
    <row r="88" spans="1:12" s="8" customFormat="1" ht="14.4" x14ac:dyDescent="0.3">
      <c r="A88" s="16" t="s">
        <v>336</v>
      </c>
      <c r="B88" s="7" t="s">
        <v>272</v>
      </c>
      <c r="C88" s="7" t="s">
        <v>337</v>
      </c>
      <c r="D88" s="9">
        <v>2</v>
      </c>
      <c r="E88" s="25">
        <v>205</v>
      </c>
      <c r="F88" s="26">
        <v>6.14</v>
      </c>
      <c r="G88" s="23">
        <v>22.978909999999999</v>
      </c>
      <c r="H88" s="26">
        <v>26.9</v>
      </c>
      <c r="I88" s="18" t="str">
        <f t="shared" si="4"/>
        <v>Stable</v>
      </c>
      <c r="J88" s="26">
        <v>86.1</v>
      </c>
      <c r="K88" s="27">
        <v>1.9E-2</v>
      </c>
      <c r="L88" s="18" t="str">
        <f t="shared" si="5"/>
        <v>Hydrophobic</v>
      </c>
    </row>
    <row r="89" spans="1:12" s="8" customFormat="1" ht="14.4" x14ac:dyDescent="0.3">
      <c r="A89" s="15" t="s">
        <v>360</v>
      </c>
      <c r="B89" s="4" t="s">
        <v>483</v>
      </c>
      <c r="C89" s="4" t="s">
        <v>484</v>
      </c>
      <c r="D89" s="6">
        <v>2</v>
      </c>
      <c r="E89" s="25">
        <v>172</v>
      </c>
      <c r="F89" s="26">
        <v>4.66</v>
      </c>
      <c r="G89" s="23">
        <v>19.927299999999999</v>
      </c>
      <c r="H89" s="26">
        <v>33.58</v>
      </c>
      <c r="I89" s="18" t="str">
        <f t="shared" si="4"/>
        <v>Stable</v>
      </c>
      <c r="J89" s="26">
        <v>54.53</v>
      </c>
      <c r="K89" s="27">
        <v>-0.83799999999999997</v>
      </c>
      <c r="L89" s="18" t="str">
        <f t="shared" si="5"/>
        <v>Hydrophilic</v>
      </c>
    </row>
    <row r="90" spans="1:12" s="8" customFormat="1" ht="14.4" x14ac:dyDescent="0.3">
      <c r="A90" s="15" t="s">
        <v>338</v>
      </c>
      <c r="B90" s="4" t="s">
        <v>339</v>
      </c>
      <c r="C90" s="4" t="s">
        <v>340</v>
      </c>
      <c r="D90" s="6">
        <v>2</v>
      </c>
      <c r="E90" s="25">
        <v>483</v>
      </c>
      <c r="F90" s="26">
        <v>6.44</v>
      </c>
      <c r="G90" s="23">
        <v>53.287199999999999</v>
      </c>
      <c r="H90" s="26">
        <v>29.19</v>
      </c>
      <c r="I90" s="18" t="str">
        <f t="shared" si="4"/>
        <v>Stable</v>
      </c>
      <c r="J90" s="26">
        <v>86.87</v>
      </c>
      <c r="K90" s="27">
        <v>-0.13400000000000001</v>
      </c>
      <c r="L90" s="18" t="str">
        <f t="shared" si="5"/>
        <v>Hydrophilic</v>
      </c>
    </row>
    <row r="91" spans="1:12" s="8" customFormat="1" ht="14.4" x14ac:dyDescent="0.3">
      <c r="A91" s="16" t="s">
        <v>342</v>
      </c>
      <c r="B91" s="7" t="s">
        <v>343</v>
      </c>
      <c r="C91" s="7" t="s">
        <v>344</v>
      </c>
      <c r="D91" s="9">
        <v>2</v>
      </c>
      <c r="E91" s="25">
        <v>265</v>
      </c>
      <c r="F91" s="26">
        <v>6.17</v>
      </c>
      <c r="G91" s="23">
        <v>28.451790000000003</v>
      </c>
      <c r="H91" s="26">
        <v>44.97</v>
      </c>
      <c r="I91" s="18" t="str">
        <f t="shared" si="4"/>
        <v>Unstable</v>
      </c>
      <c r="J91" s="26">
        <v>102.38</v>
      </c>
      <c r="K91" s="27">
        <v>8.0000000000000002E-3</v>
      </c>
      <c r="L91" s="18" t="str">
        <f t="shared" si="5"/>
        <v>Hydrophobic</v>
      </c>
    </row>
    <row r="92" spans="1:12" s="8" customFormat="1" ht="14.4" x14ac:dyDescent="0.3">
      <c r="A92" s="15" t="s">
        <v>369</v>
      </c>
      <c r="B92" s="4" t="s">
        <v>380</v>
      </c>
      <c r="C92" s="7"/>
      <c r="D92" s="6">
        <v>2</v>
      </c>
      <c r="E92" s="25">
        <v>445</v>
      </c>
      <c r="F92" s="26">
        <v>4.79</v>
      </c>
      <c r="G92" s="23">
        <v>49.831009999999999</v>
      </c>
      <c r="H92" s="26">
        <v>37.799999999999997</v>
      </c>
      <c r="I92" s="18" t="str">
        <f t="shared" si="4"/>
        <v>Stable</v>
      </c>
      <c r="J92" s="26">
        <v>71.19</v>
      </c>
      <c r="K92" s="27">
        <v>-0.36199999999999999</v>
      </c>
      <c r="L92" s="18" t="str">
        <f t="shared" si="5"/>
        <v>Hydrophilic</v>
      </c>
    </row>
    <row r="93" spans="1:12" s="8" customFormat="1" ht="14.4" x14ac:dyDescent="0.3">
      <c r="A93" s="15" t="s">
        <v>345</v>
      </c>
      <c r="B93" s="4" t="s">
        <v>117</v>
      </c>
      <c r="C93" s="4" t="s">
        <v>346</v>
      </c>
      <c r="D93" s="6">
        <v>2</v>
      </c>
      <c r="E93" s="25">
        <v>327</v>
      </c>
      <c r="F93" s="26">
        <v>5.64</v>
      </c>
      <c r="G93" s="23">
        <v>36.688809999999997</v>
      </c>
      <c r="H93" s="26">
        <v>38.58</v>
      </c>
      <c r="I93" s="18" t="str">
        <f t="shared" si="4"/>
        <v>Stable</v>
      </c>
      <c r="J93" s="26">
        <v>85.05</v>
      </c>
      <c r="K93" s="27">
        <v>-0.40400000000000003</v>
      </c>
      <c r="L93" s="18" t="str">
        <f t="shared" si="5"/>
        <v>Hydrophilic</v>
      </c>
    </row>
    <row r="94" spans="1:12" s="8" customFormat="1" ht="14.4" x14ac:dyDescent="0.3">
      <c r="A94" s="16" t="s">
        <v>347</v>
      </c>
      <c r="B94" s="7" t="s">
        <v>348</v>
      </c>
      <c r="C94" s="7"/>
      <c r="D94" s="9">
        <v>2</v>
      </c>
      <c r="E94" s="25">
        <v>509</v>
      </c>
      <c r="F94" s="26">
        <v>8.85</v>
      </c>
      <c r="G94" s="23">
        <v>55.838250000000002</v>
      </c>
      <c r="H94" s="26">
        <v>41.44</v>
      </c>
      <c r="I94" s="18" t="str">
        <f t="shared" si="4"/>
        <v>Unstable</v>
      </c>
      <c r="J94" s="26">
        <v>69.37</v>
      </c>
      <c r="K94" s="27">
        <v>-0.41899999999999998</v>
      </c>
      <c r="L94" s="18" t="str">
        <f t="shared" si="5"/>
        <v>Hydrophilic</v>
      </c>
    </row>
    <row r="95" spans="1:12" s="8" customFormat="1" ht="14.4" x14ac:dyDescent="0.3">
      <c r="A95" s="15" t="s">
        <v>350</v>
      </c>
      <c r="B95" s="4" t="s">
        <v>351</v>
      </c>
      <c r="C95" s="4" t="s">
        <v>352</v>
      </c>
      <c r="D95" s="6">
        <v>2</v>
      </c>
      <c r="E95" s="25">
        <v>248</v>
      </c>
      <c r="F95" s="26">
        <v>4.75</v>
      </c>
      <c r="G95" s="23">
        <v>29.06268</v>
      </c>
      <c r="H95" s="26">
        <v>54.9</v>
      </c>
      <c r="I95" s="18" t="str">
        <f t="shared" si="4"/>
        <v>Unstable</v>
      </c>
      <c r="J95" s="26">
        <v>84.31</v>
      </c>
      <c r="K95" s="27">
        <v>-1.016</v>
      </c>
      <c r="L95" s="18" t="str">
        <f t="shared" si="5"/>
        <v>Hydrophilic</v>
      </c>
    </row>
    <row r="96" spans="1:12" s="8" customFormat="1" ht="14.4" x14ac:dyDescent="0.3">
      <c r="A96" s="16" t="s">
        <v>353</v>
      </c>
      <c r="B96" s="7" t="s">
        <v>317</v>
      </c>
      <c r="C96" s="7" t="s">
        <v>354</v>
      </c>
      <c r="D96" s="9">
        <v>2</v>
      </c>
      <c r="E96" s="25">
        <v>258</v>
      </c>
      <c r="F96" s="26">
        <v>8.6</v>
      </c>
      <c r="G96" s="23">
        <v>28.876939999999998</v>
      </c>
      <c r="H96" s="26">
        <v>41.65</v>
      </c>
      <c r="I96" s="18" t="str">
        <f t="shared" si="4"/>
        <v>Unstable</v>
      </c>
      <c r="J96" s="26">
        <v>88.84</v>
      </c>
      <c r="K96" s="27">
        <v>-0.436</v>
      </c>
      <c r="L96" s="18" t="str">
        <f t="shared" si="5"/>
        <v>Hydrophilic</v>
      </c>
    </row>
    <row r="97" spans="1:12" s="8" customFormat="1" ht="14.4" x14ac:dyDescent="0.3">
      <c r="A97" s="15" t="s">
        <v>355</v>
      </c>
      <c r="B97" s="4" t="s">
        <v>356</v>
      </c>
      <c r="C97" s="7"/>
      <c r="D97" s="6">
        <v>2</v>
      </c>
      <c r="E97" s="25">
        <v>270</v>
      </c>
      <c r="F97" s="26">
        <v>5.86</v>
      </c>
      <c r="G97" s="23">
        <v>30.513560000000002</v>
      </c>
      <c r="H97" s="26">
        <v>52.91</v>
      </c>
      <c r="I97" s="18" t="str">
        <f t="shared" si="4"/>
        <v>Unstable</v>
      </c>
      <c r="J97" s="26">
        <v>76.52</v>
      </c>
      <c r="K97" s="27">
        <v>-0.69599999999999995</v>
      </c>
      <c r="L97" s="18" t="str">
        <f t="shared" si="5"/>
        <v>Hydrophilic</v>
      </c>
    </row>
    <row r="98" spans="1:12" s="8" customFormat="1" ht="14.4" x14ac:dyDescent="0.3">
      <c r="A98" s="16" t="s">
        <v>357</v>
      </c>
      <c r="B98" s="7" t="s">
        <v>358</v>
      </c>
      <c r="C98" s="7" t="s">
        <v>359</v>
      </c>
      <c r="D98" s="9">
        <v>2</v>
      </c>
      <c r="E98" s="25">
        <v>210</v>
      </c>
      <c r="F98" s="26">
        <v>7.64</v>
      </c>
      <c r="G98" s="23">
        <v>23.63823</v>
      </c>
      <c r="H98" s="26">
        <v>30.05</v>
      </c>
      <c r="I98" s="18" t="str">
        <f t="shared" si="4"/>
        <v>Stable</v>
      </c>
      <c r="J98" s="26">
        <v>97.48</v>
      </c>
      <c r="K98" s="27">
        <v>-0.22800000000000001</v>
      </c>
      <c r="L98" s="18" t="str">
        <f t="shared" si="5"/>
        <v>Hydrophilic</v>
      </c>
    </row>
    <row r="99" spans="1:12" s="8" customFormat="1" ht="14.4" x14ac:dyDescent="0.3">
      <c r="A99" s="15" t="s">
        <v>361</v>
      </c>
      <c r="B99" s="4" t="s">
        <v>362</v>
      </c>
      <c r="C99" s="4" t="s">
        <v>363</v>
      </c>
      <c r="D99" s="6">
        <v>2</v>
      </c>
      <c r="E99" s="25">
        <v>406</v>
      </c>
      <c r="F99" s="26">
        <v>5.09</v>
      </c>
      <c r="G99" s="23">
        <v>46.899039999999999</v>
      </c>
      <c r="H99" s="26">
        <v>38.380000000000003</v>
      </c>
      <c r="I99" s="18" t="str">
        <f t="shared" si="4"/>
        <v>Stable</v>
      </c>
      <c r="J99" s="26">
        <v>82.34</v>
      </c>
      <c r="K99" s="27">
        <v>-0.433</v>
      </c>
      <c r="L99" s="18" t="str">
        <f t="shared" si="5"/>
        <v>Hydrophilic</v>
      </c>
    </row>
    <row r="100" spans="1:12" s="8" customFormat="1" ht="14.4" x14ac:dyDescent="0.3">
      <c r="A100" s="16" t="s">
        <v>364</v>
      </c>
      <c r="B100" s="7" t="s">
        <v>365</v>
      </c>
      <c r="C100" s="7"/>
      <c r="D100" s="9">
        <v>2</v>
      </c>
      <c r="E100" s="25">
        <v>591</v>
      </c>
      <c r="F100" s="26">
        <v>6.23</v>
      </c>
      <c r="G100" s="23">
        <v>69.97963</v>
      </c>
      <c r="H100" s="26">
        <v>54.65</v>
      </c>
      <c r="I100" s="18" t="str">
        <f t="shared" si="4"/>
        <v>Unstable</v>
      </c>
      <c r="J100" s="26">
        <v>76.92</v>
      </c>
      <c r="K100" s="27">
        <v>-0.96499999999999997</v>
      </c>
      <c r="L100" s="18" t="str">
        <f t="shared" si="5"/>
        <v>Hydrophilic</v>
      </c>
    </row>
    <row r="101" spans="1:12" s="8" customFormat="1" ht="14.4" x14ac:dyDescent="0.3">
      <c r="A101" s="15" t="s">
        <v>366</v>
      </c>
      <c r="B101" s="4" t="s">
        <v>367</v>
      </c>
      <c r="C101" s="4" t="s">
        <v>368</v>
      </c>
      <c r="D101" s="6">
        <v>2</v>
      </c>
      <c r="E101" s="25">
        <v>261</v>
      </c>
      <c r="F101" s="26">
        <v>8.91</v>
      </c>
      <c r="G101" s="23">
        <v>27.216669999999997</v>
      </c>
      <c r="H101" s="26">
        <v>32.53</v>
      </c>
      <c r="I101" s="18" t="str">
        <f t="shared" si="4"/>
        <v>Stable</v>
      </c>
      <c r="J101" s="26">
        <v>58.51</v>
      </c>
      <c r="K101" s="27">
        <v>-0.38700000000000001</v>
      </c>
      <c r="L101" s="18" t="str">
        <f t="shared" si="5"/>
        <v>Hydrophilic</v>
      </c>
    </row>
    <row r="102" spans="1:12" s="8" customFormat="1" ht="14.4" x14ac:dyDescent="0.3">
      <c r="A102" s="16" t="s">
        <v>370</v>
      </c>
      <c r="B102" s="7" t="s">
        <v>371</v>
      </c>
      <c r="C102" s="7" t="s">
        <v>372</v>
      </c>
      <c r="D102" s="9">
        <v>2</v>
      </c>
      <c r="E102" s="25">
        <v>521</v>
      </c>
      <c r="F102" s="26">
        <v>6.57</v>
      </c>
      <c r="G102" s="23">
        <v>56.531169999999996</v>
      </c>
      <c r="H102" s="26">
        <v>30.66</v>
      </c>
      <c r="I102" s="18" t="str">
        <f t="shared" si="4"/>
        <v>Stable</v>
      </c>
      <c r="J102" s="26">
        <v>81.069999999999993</v>
      </c>
      <c r="K102" s="27">
        <v>-2.9000000000000001E-2</v>
      </c>
      <c r="L102" s="18" t="str">
        <f t="shared" si="5"/>
        <v>Hydrophilic</v>
      </c>
    </row>
    <row r="103" spans="1:12" s="8" customFormat="1" ht="14.4" x14ac:dyDescent="0.3">
      <c r="A103" s="15" t="s">
        <v>373</v>
      </c>
      <c r="B103" s="4" t="s">
        <v>374</v>
      </c>
      <c r="C103" s="4" t="s">
        <v>375</v>
      </c>
      <c r="D103" s="6">
        <v>2</v>
      </c>
      <c r="E103" s="25">
        <v>245</v>
      </c>
      <c r="F103" s="26">
        <v>4.68</v>
      </c>
      <c r="G103" s="23">
        <v>27.764250000000001</v>
      </c>
      <c r="H103" s="26">
        <v>47.77</v>
      </c>
      <c r="I103" s="18" t="str">
        <f t="shared" si="4"/>
        <v>Unstable</v>
      </c>
      <c r="J103" s="26">
        <v>83.71</v>
      </c>
      <c r="K103" s="27">
        <v>-0.51200000000000001</v>
      </c>
      <c r="L103" s="18" t="str">
        <f t="shared" si="5"/>
        <v>Hydrophilic</v>
      </c>
    </row>
    <row r="104" spans="1:12" s="8" customFormat="1" ht="14.4" x14ac:dyDescent="0.3">
      <c r="A104" s="16" t="s">
        <v>402</v>
      </c>
      <c r="B104" s="7" t="s">
        <v>556</v>
      </c>
      <c r="C104" s="7" t="s">
        <v>557</v>
      </c>
      <c r="D104" s="9">
        <v>2</v>
      </c>
      <c r="E104" s="25">
        <v>408</v>
      </c>
      <c r="F104" s="26">
        <v>5.33</v>
      </c>
      <c r="G104" s="23">
        <v>46.489350000000002</v>
      </c>
      <c r="H104" s="26">
        <v>40.19</v>
      </c>
      <c r="I104" s="18" t="str">
        <f t="shared" si="4"/>
        <v>Unstable</v>
      </c>
      <c r="J104" s="26">
        <v>93.65</v>
      </c>
      <c r="K104" s="27">
        <v>-0.25900000000000001</v>
      </c>
      <c r="L104" s="18" t="str">
        <f t="shared" si="5"/>
        <v>Hydrophilic</v>
      </c>
    </row>
    <row r="105" spans="1:12" s="8" customFormat="1" ht="14.4" x14ac:dyDescent="0.3">
      <c r="A105" s="15" t="s">
        <v>377</v>
      </c>
      <c r="B105" s="4" t="s">
        <v>378</v>
      </c>
      <c r="C105" s="4" t="s">
        <v>379</v>
      </c>
      <c r="D105" s="6">
        <v>2</v>
      </c>
      <c r="E105" s="25">
        <v>376</v>
      </c>
      <c r="F105" s="26">
        <v>5.77</v>
      </c>
      <c r="G105" s="23">
        <v>42.288519999999998</v>
      </c>
      <c r="H105" s="26">
        <v>45.79</v>
      </c>
      <c r="I105" s="18" t="str">
        <f t="shared" si="4"/>
        <v>Unstable</v>
      </c>
      <c r="J105" s="26">
        <v>88.88</v>
      </c>
      <c r="K105" s="27">
        <v>-0.27</v>
      </c>
      <c r="L105" s="18" t="str">
        <f t="shared" si="5"/>
        <v>Hydrophilic</v>
      </c>
    </row>
    <row r="106" spans="1:12" s="8" customFormat="1" ht="14.4" x14ac:dyDescent="0.3">
      <c r="A106" s="15" t="s">
        <v>409</v>
      </c>
      <c r="B106" s="4" t="s">
        <v>566</v>
      </c>
      <c r="C106" s="4" t="s">
        <v>567</v>
      </c>
      <c r="D106" s="6">
        <v>2</v>
      </c>
      <c r="E106" s="25">
        <v>417</v>
      </c>
      <c r="F106" s="26">
        <v>6.62</v>
      </c>
      <c r="G106" s="23">
        <v>44.650849999999998</v>
      </c>
      <c r="H106" s="26">
        <v>21.72</v>
      </c>
      <c r="I106" s="18" t="str">
        <f t="shared" si="4"/>
        <v>Stable</v>
      </c>
      <c r="J106" s="26">
        <v>88.18</v>
      </c>
      <c r="K106" s="27">
        <v>-9.7000000000000003E-2</v>
      </c>
      <c r="L106" s="18" t="str">
        <f t="shared" si="5"/>
        <v>Hydrophilic</v>
      </c>
    </row>
    <row r="107" spans="1:12" s="8" customFormat="1" ht="14.4" x14ac:dyDescent="0.3">
      <c r="A107" s="15" t="s">
        <v>382</v>
      </c>
      <c r="B107" s="4" t="s">
        <v>383</v>
      </c>
      <c r="C107" s="4" t="s">
        <v>384</v>
      </c>
      <c r="D107" s="6">
        <v>2</v>
      </c>
      <c r="E107" s="25">
        <v>373</v>
      </c>
      <c r="F107" s="26">
        <v>6.86</v>
      </c>
      <c r="G107" s="23">
        <v>42.236699999999999</v>
      </c>
      <c r="H107" s="26">
        <v>46.71</v>
      </c>
      <c r="I107" s="18" t="str">
        <f t="shared" si="4"/>
        <v>Unstable</v>
      </c>
      <c r="J107" s="26">
        <v>58.34</v>
      </c>
      <c r="K107" s="27">
        <v>-0.60899999999999999</v>
      </c>
      <c r="L107" s="18" t="str">
        <f t="shared" si="5"/>
        <v>Hydrophilic</v>
      </c>
    </row>
    <row r="108" spans="1:12" s="8" customFormat="1" ht="14.4" x14ac:dyDescent="0.3">
      <c r="A108" s="16" t="s">
        <v>385</v>
      </c>
      <c r="B108" s="7" t="s">
        <v>386</v>
      </c>
      <c r="C108" s="7" t="s">
        <v>387</v>
      </c>
      <c r="D108" s="9">
        <v>2</v>
      </c>
      <c r="E108" s="25">
        <v>2035</v>
      </c>
      <c r="F108" s="26">
        <v>6.12</v>
      </c>
      <c r="G108" s="23">
        <v>231.20014</v>
      </c>
      <c r="H108" s="26">
        <v>55.22</v>
      </c>
      <c r="I108" s="18" t="str">
        <f t="shared" si="4"/>
        <v>Unstable</v>
      </c>
      <c r="J108" s="26">
        <v>86.66</v>
      </c>
      <c r="K108" s="27">
        <v>-0.752</v>
      </c>
      <c r="L108" s="18" t="str">
        <f t="shared" si="5"/>
        <v>Hydrophilic</v>
      </c>
    </row>
    <row r="109" spans="1:12" s="8" customFormat="1" ht="14.4" x14ac:dyDescent="0.3">
      <c r="A109" s="15" t="s">
        <v>388</v>
      </c>
      <c r="B109" s="4" t="s">
        <v>389</v>
      </c>
      <c r="C109" s="4" t="s">
        <v>390</v>
      </c>
      <c r="D109" s="6">
        <v>2</v>
      </c>
      <c r="E109" s="25">
        <v>458</v>
      </c>
      <c r="F109" s="26">
        <v>5.62</v>
      </c>
      <c r="G109" s="23">
        <v>51.189120000000003</v>
      </c>
      <c r="H109" s="26">
        <v>33.43</v>
      </c>
      <c r="I109" s="18" t="str">
        <f t="shared" si="4"/>
        <v>Stable</v>
      </c>
      <c r="J109" s="26">
        <v>93.19</v>
      </c>
      <c r="K109" s="27">
        <v>-0.22600000000000001</v>
      </c>
      <c r="L109" s="18" t="str">
        <f t="shared" si="5"/>
        <v>Hydrophilic</v>
      </c>
    </row>
    <row r="110" spans="1:12" s="8" customFormat="1" ht="14.4" x14ac:dyDescent="0.3">
      <c r="A110" s="16" t="s">
        <v>391</v>
      </c>
      <c r="B110" s="7" t="s">
        <v>392</v>
      </c>
      <c r="C110" s="7" t="s">
        <v>393</v>
      </c>
      <c r="D110" s="9">
        <v>2</v>
      </c>
      <c r="E110" s="25">
        <v>623</v>
      </c>
      <c r="F110" s="26">
        <v>7.56</v>
      </c>
      <c r="G110" s="23">
        <v>67.716630000000009</v>
      </c>
      <c r="H110" s="26">
        <v>33.61</v>
      </c>
      <c r="I110" s="18" t="str">
        <f t="shared" si="4"/>
        <v>Stable</v>
      </c>
      <c r="J110" s="26">
        <v>85.73</v>
      </c>
      <c r="K110" s="27">
        <v>-0.14799999999999999</v>
      </c>
      <c r="L110" s="18" t="str">
        <f t="shared" si="5"/>
        <v>Hydrophilic</v>
      </c>
    </row>
    <row r="111" spans="1:12" s="8" customFormat="1" ht="14.4" x14ac:dyDescent="0.3">
      <c r="A111" s="15" t="s">
        <v>394</v>
      </c>
      <c r="B111" s="4" t="s">
        <v>317</v>
      </c>
      <c r="C111" s="4" t="s">
        <v>395</v>
      </c>
      <c r="D111" s="6">
        <v>2</v>
      </c>
      <c r="E111" s="25">
        <v>261</v>
      </c>
      <c r="F111" s="26">
        <v>7.58</v>
      </c>
      <c r="G111" s="23">
        <v>29.51587</v>
      </c>
      <c r="H111" s="26">
        <v>43.23</v>
      </c>
      <c r="I111" s="18" t="str">
        <f t="shared" si="4"/>
        <v>Unstable</v>
      </c>
      <c r="J111" s="26">
        <v>86.02</v>
      </c>
      <c r="K111" s="27">
        <v>-0.46700000000000003</v>
      </c>
      <c r="L111" s="18" t="str">
        <f t="shared" si="5"/>
        <v>Hydrophilic</v>
      </c>
    </row>
    <row r="112" spans="1:12" s="8" customFormat="1" ht="14.4" x14ac:dyDescent="0.3">
      <c r="A112" s="16" t="s">
        <v>396</v>
      </c>
      <c r="B112" s="7" t="s">
        <v>397</v>
      </c>
      <c r="C112" s="7" t="s">
        <v>398</v>
      </c>
      <c r="D112" s="9">
        <v>2</v>
      </c>
      <c r="E112" s="25">
        <v>484</v>
      </c>
      <c r="F112" s="26">
        <v>5.24</v>
      </c>
      <c r="G112" s="23">
        <v>53.37923</v>
      </c>
      <c r="H112" s="26">
        <v>34.369999999999997</v>
      </c>
      <c r="I112" s="18" t="str">
        <f t="shared" si="4"/>
        <v>Stable</v>
      </c>
      <c r="J112" s="26">
        <v>69.709999999999994</v>
      </c>
      <c r="K112" s="27">
        <v>-0.57499999999999996</v>
      </c>
      <c r="L112" s="18" t="str">
        <f t="shared" si="5"/>
        <v>Hydrophilic</v>
      </c>
    </row>
    <row r="113" spans="1:12" s="8" customFormat="1" ht="28.8" x14ac:dyDescent="0.3">
      <c r="A113" s="15" t="s">
        <v>399</v>
      </c>
      <c r="B113" s="4" t="s">
        <v>400</v>
      </c>
      <c r="C113" s="4" t="s">
        <v>401</v>
      </c>
      <c r="D113" s="6">
        <v>2</v>
      </c>
      <c r="E113" s="25">
        <v>80</v>
      </c>
      <c r="F113" s="26">
        <v>9.61</v>
      </c>
      <c r="G113" s="23">
        <v>9.1275700000000004</v>
      </c>
      <c r="H113" s="26">
        <v>56.28</v>
      </c>
      <c r="I113" s="18" t="str">
        <f t="shared" si="4"/>
        <v>Unstable</v>
      </c>
      <c r="J113" s="26">
        <v>92.5</v>
      </c>
      <c r="K113" s="27">
        <v>-0.371</v>
      </c>
      <c r="L113" s="18" t="str">
        <f t="shared" si="5"/>
        <v>Hydrophilic</v>
      </c>
    </row>
    <row r="114" spans="1:12" s="8" customFormat="1" ht="14.4" x14ac:dyDescent="0.3">
      <c r="A114" s="16" t="s">
        <v>403</v>
      </c>
      <c r="B114" s="7" t="s">
        <v>404</v>
      </c>
      <c r="C114" s="7" t="s">
        <v>405</v>
      </c>
      <c r="D114" s="9">
        <v>2</v>
      </c>
      <c r="E114" s="18">
        <v>109</v>
      </c>
      <c r="F114" s="26">
        <v>8.77</v>
      </c>
      <c r="G114" s="23">
        <v>11.62452</v>
      </c>
      <c r="H114" s="26">
        <v>20.04</v>
      </c>
      <c r="I114" s="18" t="str">
        <f t="shared" si="4"/>
        <v>Stable</v>
      </c>
      <c r="J114" s="26">
        <v>94.86</v>
      </c>
      <c r="K114" s="27">
        <v>0.121</v>
      </c>
      <c r="L114" s="18" t="str">
        <f t="shared" si="5"/>
        <v>Hydrophobic</v>
      </c>
    </row>
    <row r="115" spans="1:12" s="8" customFormat="1" ht="14.4" x14ac:dyDescent="0.3">
      <c r="A115" s="15" t="s">
        <v>406</v>
      </c>
      <c r="B115" s="4" t="s">
        <v>407</v>
      </c>
      <c r="C115" s="4" t="s">
        <v>408</v>
      </c>
      <c r="D115" s="6">
        <v>2</v>
      </c>
      <c r="E115" s="25">
        <v>245</v>
      </c>
      <c r="F115" s="26">
        <v>4.6399999999999997</v>
      </c>
      <c r="G115" s="23">
        <v>26.585090000000001</v>
      </c>
      <c r="H115" s="26">
        <v>30.36</v>
      </c>
      <c r="I115" s="18" t="str">
        <f t="shared" si="4"/>
        <v>Stable</v>
      </c>
      <c r="J115" s="26">
        <v>99.35</v>
      </c>
      <c r="K115" s="27">
        <v>8.7999999999999995E-2</v>
      </c>
      <c r="L115" s="18" t="str">
        <f t="shared" si="5"/>
        <v>Hydrophobic</v>
      </c>
    </row>
    <row r="116" spans="1:12" s="8" customFormat="1" ht="14.4" x14ac:dyDescent="0.3">
      <c r="A116" s="16" t="s">
        <v>435</v>
      </c>
      <c r="B116" s="7" t="s">
        <v>607</v>
      </c>
      <c r="C116" s="7" t="s">
        <v>608</v>
      </c>
      <c r="D116" s="9">
        <v>2</v>
      </c>
      <c r="E116" s="25">
        <v>320</v>
      </c>
      <c r="F116" s="26">
        <v>10.71</v>
      </c>
      <c r="G116" s="23">
        <v>35.852419999999995</v>
      </c>
      <c r="H116" s="26">
        <v>47.74</v>
      </c>
      <c r="I116" s="18" t="str">
        <f t="shared" si="4"/>
        <v>Unstable</v>
      </c>
      <c r="J116" s="26">
        <v>69.59</v>
      </c>
      <c r="K116" s="27">
        <v>-0.77200000000000002</v>
      </c>
      <c r="L116" s="18" t="str">
        <f t="shared" si="5"/>
        <v>Hydrophilic</v>
      </c>
    </row>
    <row r="117" spans="1:12" s="8" customFormat="1" ht="14.4" x14ac:dyDescent="0.3">
      <c r="A117" s="15" t="s">
        <v>415</v>
      </c>
      <c r="B117" s="4" t="s">
        <v>416</v>
      </c>
      <c r="C117" s="4" t="s">
        <v>417</v>
      </c>
      <c r="D117" s="6">
        <v>2</v>
      </c>
      <c r="E117" s="25">
        <v>414</v>
      </c>
      <c r="F117" s="26">
        <v>6.53</v>
      </c>
      <c r="G117" s="23">
        <v>46.706410000000005</v>
      </c>
      <c r="H117" s="26">
        <v>28.01</v>
      </c>
      <c r="I117" s="18" t="str">
        <f t="shared" si="4"/>
        <v>Stable</v>
      </c>
      <c r="J117" s="26">
        <v>78.7</v>
      </c>
      <c r="K117" s="27">
        <v>-0.39400000000000002</v>
      </c>
      <c r="L117" s="18" t="str">
        <f t="shared" si="5"/>
        <v>Hydrophilic</v>
      </c>
    </row>
    <row r="118" spans="1:12" s="8" customFormat="1" ht="14.4" x14ac:dyDescent="0.3">
      <c r="A118" s="16" t="s">
        <v>418</v>
      </c>
      <c r="B118" s="7" t="s">
        <v>419</v>
      </c>
      <c r="C118" s="7" t="s">
        <v>420</v>
      </c>
      <c r="D118" s="9">
        <v>2</v>
      </c>
      <c r="E118" s="25">
        <v>89</v>
      </c>
      <c r="F118" s="26">
        <v>5.81</v>
      </c>
      <c r="G118" s="23">
        <v>10.058579999999999</v>
      </c>
      <c r="H118" s="26">
        <v>22.18</v>
      </c>
      <c r="I118" s="18" t="str">
        <f t="shared" si="4"/>
        <v>Stable</v>
      </c>
      <c r="J118" s="26">
        <v>74.489999999999995</v>
      </c>
      <c r="K118" s="27">
        <v>-0.36599999999999999</v>
      </c>
      <c r="L118" s="18" t="str">
        <f t="shared" si="5"/>
        <v>Hydrophilic</v>
      </c>
    </row>
    <row r="119" spans="1:12" s="8" customFormat="1" ht="14.4" x14ac:dyDescent="0.3">
      <c r="A119" s="15" t="s">
        <v>421</v>
      </c>
      <c r="B119" s="4" t="s">
        <v>422</v>
      </c>
      <c r="C119" s="4" t="s">
        <v>423</v>
      </c>
      <c r="D119" s="6">
        <v>2</v>
      </c>
      <c r="E119" s="25">
        <v>274</v>
      </c>
      <c r="F119" s="26">
        <v>5.34</v>
      </c>
      <c r="G119" s="23">
        <v>29.280889999999999</v>
      </c>
      <c r="H119" s="26">
        <v>41.18</v>
      </c>
      <c r="I119" s="18" t="str">
        <f t="shared" si="4"/>
        <v>Unstable</v>
      </c>
      <c r="J119" s="26">
        <v>85.04</v>
      </c>
      <c r="K119" s="27">
        <v>-0.29599999999999999</v>
      </c>
      <c r="L119" s="18" t="str">
        <f t="shared" si="5"/>
        <v>Hydrophilic</v>
      </c>
    </row>
    <row r="120" spans="1:12" s="8" customFormat="1" ht="14.4" x14ac:dyDescent="0.3">
      <c r="A120" s="15" t="s">
        <v>447</v>
      </c>
      <c r="B120" s="4" t="s">
        <v>629</v>
      </c>
      <c r="C120" s="4" t="s">
        <v>630</v>
      </c>
      <c r="D120" s="6">
        <v>2</v>
      </c>
      <c r="E120" s="25">
        <v>585</v>
      </c>
      <c r="F120" s="26">
        <v>5.9</v>
      </c>
      <c r="G120" s="23">
        <v>65.540880000000001</v>
      </c>
      <c r="H120" s="26">
        <v>40.020000000000003</v>
      </c>
      <c r="I120" s="18" t="str">
        <f t="shared" si="4"/>
        <v>Unstable</v>
      </c>
      <c r="J120" s="26">
        <v>89.4</v>
      </c>
      <c r="K120" s="27">
        <v>-0.14899999999999999</v>
      </c>
      <c r="L120" s="18" t="str">
        <f t="shared" si="5"/>
        <v>Hydrophilic</v>
      </c>
    </row>
    <row r="121" spans="1:12" s="8" customFormat="1" ht="14.4" x14ac:dyDescent="0.3">
      <c r="A121" s="16" t="s">
        <v>424</v>
      </c>
      <c r="B121" s="7" t="s">
        <v>358</v>
      </c>
      <c r="C121" s="7" t="s">
        <v>425</v>
      </c>
      <c r="D121" s="9">
        <v>2</v>
      </c>
      <c r="E121" s="25">
        <v>227</v>
      </c>
      <c r="F121" s="26">
        <v>6.34</v>
      </c>
      <c r="G121" s="23">
        <v>26.96724</v>
      </c>
      <c r="H121" s="26">
        <v>36.75</v>
      </c>
      <c r="I121" s="18" t="str">
        <f t="shared" si="4"/>
        <v>Stable</v>
      </c>
      <c r="J121" s="26">
        <v>74.36</v>
      </c>
      <c r="K121" s="27">
        <v>-0.41799999999999998</v>
      </c>
      <c r="L121" s="18" t="str">
        <f t="shared" si="5"/>
        <v>Hydrophilic</v>
      </c>
    </row>
    <row r="122" spans="1:12" s="8" customFormat="1" ht="14.4" x14ac:dyDescent="0.3">
      <c r="A122" s="15" t="s">
        <v>454</v>
      </c>
      <c r="B122" s="4" t="s">
        <v>299</v>
      </c>
      <c r="C122" s="4" t="s">
        <v>640</v>
      </c>
      <c r="D122" s="6">
        <v>2</v>
      </c>
      <c r="E122" s="25">
        <v>733</v>
      </c>
      <c r="F122" s="26">
        <v>4.95</v>
      </c>
      <c r="G122" s="23">
        <v>84.848960000000005</v>
      </c>
      <c r="H122" s="26">
        <v>42.72</v>
      </c>
      <c r="I122" s="18" t="str">
        <f t="shared" si="4"/>
        <v>Unstable</v>
      </c>
      <c r="J122" s="26">
        <v>80.05</v>
      </c>
      <c r="K122" s="27">
        <v>-0.73499999999999999</v>
      </c>
      <c r="L122" s="18" t="str">
        <f t="shared" si="5"/>
        <v>Hydrophilic</v>
      </c>
    </row>
    <row r="123" spans="1:12" s="8" customFormat="1" ht="14.4" x14ac:dyDescent="0.3">
      <c r="A123" s="15" t="s">
        <v>426</v>
      </c>
      <c r="B123" s="4" t="s">
        <v>427</v>
      </c>
      <c r="C123" s="4" t="s">
        <v>428</v>
      </c>
      <c r="D123" s="6">
        <v>2</v>
      </c>
      <c r="E123" s="25">
        <v>444</v>
      </c>
      <c r="F123" s="26">
        <v>4.78</v>
      </c>
      <c r="G123" s="23">
        <v>49.670819999999999</v>
      </c>
      <c r="H123" s="26">
        <v>37.58</v>
      </c>
      <c r="I123" s="18" t="str">
        <f t="shared" si="4"/>
        <v>Stable</v>
      </c>
      <c r="J123" s="26">
        <v>72.23</v>
      </c>
      <c r="K123" s="27">
        <v>-0.34799999999999998</v>
      </c>
      <c r="L123" s="18" t="str">
        <f t="shared" si="5"/>
        <v>Hydrophilic</v>
      </c>
    </row>
    <row r="124" spans="1:12" s="8" customFormat="1" ht="14.4" x14ac:dyDescent="0.3">
      <c r="A124" s="16" t="s">
        <v>429</v>
      </c>
      <c r="B124" s="7" t="s">
        <v>430</v>
      </c>
      <c r="C124" s="7" t="s">
        <v>431</v>
      </c>
      <c r="D124" s="9">
        <v>1</v>
      </c>
      <c r="E124" s="25">
        <v>150</v>
      </c>
      <c r="F124" s="26">
        <v>10.050000000000001</v>
      </c>
      <c r="G124" s="23">
        <v>16.9298</v>
      </c>
      <c r="H124" s="26">
        <v>34.18</v>
      </c>
      <c r="I124" s="18" t="str">
        <f t="shared" si="4"/>
        <v>Stable</v>
      </c>
      <c r="J124" s="26">
        <v>88.4</v>
      </c>
      <c r="K124" s="27">
        <v>-0.48299999999999998</v>
      </c>
      <c r="L124" s="18" t="str">
        <f t="shared" si="5"/>
        <v>Hydrophilic</v>
      </c>
    </row>
    <row r="125" spans="1:12" s="8" customFormat="1" ht="14.4" x14ac:dyDescent="0.3">
      <c r="A125" s="15" t="s">
        <v>432</v>
      </c>
      <c r="B125" s="4" t="s">
        <v>433</v>
      </c>
      <c r="C125" s="4" t="s">
        <v>434</v>
      </c>
      <c r="D125" s="6">
        <v>1</v>
      </c>
      <c r="E125" s="25">
        <v>1580</v>
      </c>
      <c r="F125" s="26">
        <v>4.84</v>
      </c>
      <c r="G125" s="23">
        <v>175.96592999999999</v>
      </c>
      <c r="H125" s="26">
        <v>37.86</v>
      </c>
      <c r="I125" s="18" t="str">
        <f t="shared" si="4"/>
        <v>Stable</v>
      </c>
      <c r="J125" s="26">
        <v>92.99</v>
      </c>
      <c r="K125" s="27">
        <v>-0.13200000000000001</v>
      </c>
      <c r="L125" s="18" t="str">
        <f t="shared" si="5"/>
        <v>Hydrophilic</v>
      </c>
    </row>
    <row r="126" spans="1:12" s="8" customFormat="1" ht="14.4" x14ac:dyDescent="0.3">
      <c r="A126" s="16" t="s">
        <v>466</v>
      </c>
      <c r="B126" s="7" t="s">
        <v>645</v>
      </c>
      <c r="C126" s="7" t="s">
        <v>646</v>
      </c>
      <c r="D126" s="9">
        <v>1</v>
      </c>
      <c r="E126" s="25">
        <v>486</v>
      </c>
      <c r="F126" s="26">
        <v>8.0299999999999994</v>
      </c>
      <c r="G126" s="23">
        <v>53.045430000000003</v>
      </c>
      <c r="H126" s="26">
        <v>33.520000000000003</v>
      </c>
      <c r="I126" s="18" t="str">
        <f t="shared" si="4"/>
        <v>Stable</v>
      </c>
      <c r="J126" s="26">
        <v>90.95</v>
      </c>
      <c r="K126" s="27">
        <v>6.3E-2</v>
      </c>
      <c r="L126" s="18" t="str">
        <f t="shared" si="5"/>
        <v>Hydrophobic</v>
      </c>
    </row>
    <row r="127" spans="1:12" s="8" customFormat="1" ht="14.4" x14ac:dyDescent="0.3">
      <c r="A127" s="16" t="s">
        <v>436</v>
      </c>
      <c r="B127" s="7" t="s">
        <v>437</v>
      </c>
      <c r="C127" s="7" t="s">
        <v>438</v>
      </c>
      <c r="D127" s="9">
        <v>1</v>
      </c>
      <c r="E127" s="25">
        <v>231</v>
      </c>
      <c r="F127" s="26">
        <v>6.43</v>
      </c>
      <c r="G127" s="23">
        <v>25.877080000000003</v>
      </c>
      <c r="H127" s="26">
        <v>52.64</v>
      </c>
      <c r="I127" s="18" t="str">
        <f t="shared" si="4"/>
        <v>Unstable</v>
      </c>
      <c r="J127" s="26">
        <v>95.41</v>
      </c>
      <c r="K127" s="27">
        <v>-0.109</v>
      </c>
      <c r="L127" s="18" t="str">
        <f t="shared" si="5"/>
        <v>Hydrophilic</v>
      </c>
    </row>
    <row r="128" spans="1:12" s="8" customFormat="1" ht="14.4" x14ac:dyDescent="0.3">
      <c r="A128" s="15" t="s">
        <v>439</v>
      </c>
      <c r="B128" s="4" t="s">
        <v>440</v>
      </c>
      <c r="C128" s="4" t="s">
        <v>441</v>
      </c>
      <c r="D128" s="6">
        <v>1</v>
      </c>
      <c r="E128" s="25">
        <v>157</v>
      </c>
      <c r="F128" s="26">
        <v>4.88</v>
      </c>
      <c r="G128" s="23">
        <v>17.71791</v>
      </c>
      <c r="H128" s="26">
        <v>41.23</v>
      </c>
      <c r="I128" s="18" t="str">
        <f t="shared" si="4"/>
        <v>Unstable</v>
      </c>
      <c r="J128" s="26">
        <v>69.55</v>
      </c>
      <c r="K128" s="27">
        <v>-0.55900000000000005</v>
      </c>
      <c r="L128" s="18" t="str">
        <f t="shared" si="5"/>
        <v>Hydrophilic</v>
      </c>
    </row>
    <row r="129" spans="1:12" s="8" customFormat="1" ht="14.4" x14ac:dyDescent="0.3">
      <c r="A129" s="16" t="s">
        <v>475</v>
      </c>
      <c r="B129" s="7" t="s">
        <v>649</v>
      </c>
      <c r="C129" s="7" t="s">
        <v>650</v>
      </c>
      <c r="D129" s="9">
        <v>1</v>
      </c>
      <c r="E129" s="25">
        <v>636</v>
      </c>
      <c r="F129" s="26">
        <v>5.56</v>
      </c>
      <c r="G129" s="23">
        <v>69.614710000000002</v>
      </c>
      <c r="H129" s="26">
        <v>37.28</v>
      </c>
      <c r="I129" s="18" t="str">
        <f t="shared" si="4"/>
        <v>Stable</v>
      </c>
      <c r="J129" s="26">
        <v>65.77</v>
      </c>
      <c r="K129" s="27">
        <v>-0.25600000000000001</v>
      </c>
      <c r="L129" s="18" t="str">
        <f t="shared" si="5"/>
        <v>Hydrophilic</v>
      </c>
    </row>
    <row r="130" spans="1:12" s="8" customFormat="1" ht="14.4" x14ac:dyDescent="0.3">
      <c r="A130" s="15" t="s">
        <v>479</v>
      </c>
      <c r="B130" s="4" t="s">
        <v>654</v>
      </c>
      <c r="C130" s="4" t="s">
        <v>655</v>
      </c>
      <c r="D130" s="6">
        <v>1</v>
      </c>
      <c r="E130" s="25">
        <v>492</v>
      </c>
      <c r="F130" s="26">
        <v>6.68</v>
      </c>
      <c r="G130" s="23">
        <v>53.767919999999997</v>
      </c>
      <c r="H130" s="26">
        <v>32.24</v>
      </c>
      <c r="I130" s="18" t="str">
        <f t="shared" si="4"/>
        <v>Stable</v>
      </c>
      <c r="J130" s="26">
        <v>54.53</v>
      </c>
      <c r="K130" s="27">
        <v>-0.50700000000000001</v>
      </c>
      <c r="L130" s="18" t="str">
        <f t="shared" si="5"/>
        <v>Hydrophilic</v>
      </c>
    </row>
    <row r="131" spans="1:12" s="8" customFormat="1" ht="14.4" x14ac:dyDescent="0.3">
      <c r="A131" s="15" t="s">
        <v>444</v>
      </c>
      <c r="B131" s="4" t="s">
        <v>445</v>
      </c>
      <c r="C131" s="4" t="s">
        <v>446</v>
      </c>
      <c r="D131" s="6">
        <v>1</v>
      </c>
      <c r="E131" s="25">
        <v>125</v>
      </c>
      <c r="F131" s="26">
        <v>10.119999999999999</v>
      </c>
      <c r="G131" s="23">
        <v>13.74213</v>
      </c>
      <c r="H131" s="26">
        <v>21.5</v>
      </c>
      <c r="I131" s="18" t="str">
        <f t="shared" si="4"/>
        <v>Stable</v>
      </c>
      <c r="J131" s="26">
        <v>78.88</v>
      </c>
      <c r="K131" s="27">
        <v>-0.86099999999999999</v>
      </c>
      <c r="L131" s="18" t="str">
        <f t="shared" si="5"/>
        <v>Hydrophilic</v>
      </c>
    </row>
    <row r="132" spans="1:12" s="8" customFormat="1" ht="14.4" x14ac:dyDescent="0.3">
      <c r="A132" s="15" t="s">
        <v>485</v>
      </c>
      <c r="B132" s="4" t="s">
        <v>658</v>
      </c>
      <c r="C132" s="4" t="s">
        <v>659</v>
      </c>
      <c r="D132" s="6">
        <v>1</v>
      </c>
      <c r="E132" s="25">
        <v>2044</v>
      </c>
      <c r="F132" s="26">
        <v>5.79</v>
      </c>
      <c r="G132" s="23">
        <v>232.62715</v>
      </c>
      <c r="H132" s="26">
        <v>57.01</v>
      </c>
      <c r="I132" s="18" t="str">
        <f t="shared" ref="I132:I195" si="6">IF(H132&lt;40,"Stable","Unstable")</f>
        <v>Unstable</v>
      </c>
      <c r="J132" s="26">
        <v>80.47</v>
      </c>
      <c r="K132" s="27">
        <v>-0.60099999999999998</v>
      </c>
      <c r="L132" s="18" t="str">
        <f t="shared" ref="L132:L195" si="7">IF(K132&lt;0,"Hydrophilic","Hydrophobic")</f>
        <v>Hydrophilic</v>
      </c>
    </row>
    <row r="133" spans="1:12" s="8" customFormat="1" ht="14.4" x14ac:dyDescent="0.3">
      <c r="A133" s="16" t="s">
        <v>448</v>
      </c>
      <c r="B133" s="7" t="s">
        <v>449</v>
      </c>
      <c r="C133" s="7" t="s">
        <v>450</v>
      </c>
      <c r="D133" s="9">
        <v>1</v>
      </c>
      <c r="E133" s="25">
        <v>380</v>
      </c>
      <c r="F133" s="26">
        <v>9.0299999999999994</v>
      </c>
      <c r="G133" s="23">
        <v>40.440419999999996</v>
      </c>
      <c r="H133" s="26">
        <v>32.9</v>
      </c>
      <c r="I133" s="18" t="str">
        <f t="shared" si="6"/>
        <v>Stable</v>
      </c>
      <c r="J133" s="26">
        <v>86.97</v>
      </c>
      <c r="K133" s="27">
        <v>-0.11600000000000001</v>
      </c>
      <c r="L133" s="18" t="str">
        <f t="shared" si="7"/>
        <v>Hydrophilic</v>
      </c>
    </row>
    <row r="134" spans="1:12" s="8" customFormat="1" ht="14.4" x14ac:dyDescent="0.3">
      <c r="A134" s="15" t="s">
        <v>451</v>
      </c>
      <c r="B134" s="4" t="s">
        <v>452</v>
      </c>
      <c r="C134" s="4" t="s">
        <v>453</v>
      </c>
      <c r="D134" s="6">
        <v>1</v>
      </c>
      <c r="E134" s="25">
        <v>634</v>
      </c>
      <c r="F134" s="26">
        <v>5.3</v>
      </c>
      <c r="G134" s="23">
        <v>70.939279999999997</v>
      </c>
      <c r="H134" s="26">
        <v>38.1</v>
      </c>
      <c r="I134" s="18" t="str">
        <f t="shared" si="6"/>
        <v>Stable</v>
      </c>
      <c r="J134" s="26">
        <v>88.66</v>
      </c>
      <c r="K134" s="27">
        <v>-0.26400000000000001</v>
      </c>
      <c r="L134" s="18" t="str">
        <f t="shared" si="7"/>
        <v>Hydrophilic</v>
      </c>
    </row>
    <row r="135" spans="1:12" s="8" customFormat="1" ht="14.4" x14ac:dyDescent="0.3">
      <c r="A135" s="15" t="s">
        <v>494</v>
      </c>
      <c r="B135" s="4" t="s">
        <v>660</v>
      </c>
      <c r="C135" s="4" t="s">
        <v>661</v>
      </c>
      <c r="D135" s="6">
        <v>1</v>
      </c>
      <c r="E135" s="25">
        <v>642</v>
      </c>
      <c r="F135" s="26">
        <v>6.95</v>
      </c>
      <c r="G135" s="23">
        <v>75.325710000000001</v>
      </c>
      <c r="H135" s="26">
        <v>53.22</v>
      </c>
      <c r="I135" s="18" t="str">
        <f t="shared" si="6"/>
        <v>Unstable</v>
      </c>
      <c r="J135" s="26">
        <v>73.739999999999995</v>
      </c>
      <c r="K135" s="27">
        <v>-0.94899999999999995</v>
      </c>
      <c r="L135" s="18" t="str">
        <f t="shared" si="7"/>
        <v>Hydrophilic</v>
      </c>
    </row>
    <row r="136" spans="1:12" s="8" customFormat="1" ht="14.4" x14ac:dyDescent="0.3">
      <c r="A136" s="16" t="s">
        <v>455</v>
      </c>
      <c r="B136" s="7" t="s">
        <v>456</v>
      </c>
      <c r="C136" s="7" t="s">
        <v>457</v>
      </c>
      <c r="D136" s="9">
        <v>1</v>
      </c>
      <c r="E136" s="25">
        <v>634</v>
      </c>
      <c r="F136" s="26">
        <v>5.57</v>
      </c>
      <c r="G136" s="23">
        <v>69.64067</v>
      </c>
      <c r="H136" s="26">
        <v>35.909999999999997</v>
      </c>
      <c r="I136" s="18" t="str">
        <f t="shared" si="6"/>
        <v>Stable</v>
      </c>
      <c r="J136" s="26">
        <v>82.15</v>
      </c>
      <c r="K136" s="27">
        <v>-0.48099999999999998</v>
      </c>
      <c r="L136" s="18" t="str">
        <f t="shared" si="7"/>
        <v>Hydrophilic</v>
      </c>
    </row>
    <row r="137" spans="1:12" s="8" customFormat="1" ht="14.4" x14ac:dyDescent="0.3">
      <c r="A137" s="15" t="s">
        <v>499</v>
      </c>
      <c r="B137" s="4" t="s">
        <v>667</v>
      </c>
      <c r="C137" s="4" t="s">
        <v>668</v>
      </c>
      <c r="D137" s="6">
        <v>1</v>
      </c>
      <c r="E137" s="25">
        <v>418</v>
      </c>
      <c r="F137" s="26">
        <v>8.48</v>
      </c>
      <c r="G137" s="23">
        <v>45.280589999999997</v>
      </c>
      <c r="H137" s="26">
        <v>37.799999999999997</v>
      </c>
      <c r="I137" s="18" t="str">
        <f t="shared" si="6"/>
        <v>Stable</v>
      </c>
      <c r="J137" s="26">
        <v>83.88</v>
      </c>
      <c r="K137" s="27">
        <v>-0.30099999999999999</v>
      </c>
      <c r="L137" s="18" t="str">
        <f t="shared" si="7"/>
        <v>Hydrophilic</v>
      </c>
    </row>
    <row r="138" spans="1:12" s="8" customFormat="1" ht="14.4" x14ac:dyDescent="0.3">
      <c r="A138" s="15" t="s">
        <v>458</v>
      </c>
      <c r="B138" s="4" t="s">
        <v>459</v>
      </c>
      <c r="C138" s="4" t="s">
        <v>460</v>
      </c>
      <c r="D138" s="6">
        <v>1</v>
      </c>
      <c r="E138" s="25">
        <v>908</v>
      </c>
      <c r="F138" s="26">
        <v>5.05</v>
      </c>
      <c r="G138" s="23">
        <v>100.14453999999999</v>
      </c>
      <c r="H138" s="26">
        <v>42.95</v>
      </c>
      <c r="I138" s="18" t="str">
        <f t="shared" si="6"/>
        <v>Unstable</v>
      </c>
      <c r="J138" s="26">
        <v>94.32</v>
      </c>
      <c r="K138" s="27">
        <v>-0.17100000000000001</v>
      </c>
      <c r="L138" s="18" t="str">
        <f t="shared" si="7"/>
        <v>Hydrophilic</v>
      </c>
    </row>
    <row r="139" spans="1:12" s="8" customFormat="1" ht="14.4" x14ac:dyDescent="0.3">
      <c r="A139" s="15" t="s">
        <v>503</v>
      </c>
      <c r="B139" s="4" t="s">
        <v>673</v>
      </c>
      <c r="C139" s="4" t="s">
        <v>674</v>
      </c>
      <c r="D139" s="6">
        <v>1</v>
      </c>
      <c r="E139" s="25">
        <v>494</v>
      </c>
      <c r="F139" s="26">
        <v>4.99</v>
      </c>
      <c r="G139" s="23">
        <v>54.478019999999994</v>
      </c>
      <c r="H139" s="26">
        <v>50.5</v>
      </c>
      <c r="I139" s="18" t="str">
        <f t="shared" si="6"/>
        <v>Unstable</v>
      </c>
      <c r="J139" s="26">
        <v>109.33</v>
      </c>
      <c r="K139" s="27">
        <v>-3.0000000000000001E-3</v>
      </c>
      <c r="L139" s="18" t="str">
        <f t="shared" si="7"/>
        <v>Hydrophilic</v>
      </c>
    </row>
    <row r="140" spans="1:12" s="8" customFormat="1" ht="14.4" x14ac:dyDescent="0.3">
      <c r="A140" s="15" t="s">
        <v>507</v>
      </c>
      <c r="B140" s="4" t="s">
        <v>676</v>
      </c>
      <c r="C140" s="4" t="s">
        <v>677</v>
      </c>
      <c r="D140" s="6">
        <v>1</v>
      </c>
      <c r="E140" s="25">
        <v>461</v>
      </c>
      <c r="F140" s="26">
        <v>6.05</v>
      </c>
      <c r="G140" s="23">
        <v>51.027300000000004</v>
      </c>
      <c r="H140" s="26">
        <v>48.97</v>
      </c>
      <c r="I140" s="18" t="str">
        <f t="shared" si="6"/>
        <v>Unstable</v>
      </c>
      <c r="J140" s="26">
        <v>83.88</v>
      </c>
      <c r="K140" s="27">
        <v>-0.28499999999999998</v>
      </c>
      <c r="L140" s="18" t="str">
        <f t="shared" si="7"/>
        <v>Hydrophilic</v>
      </c>
    </row>
    <row r="141" spans="1:12" s="8" customFormat="1" ht="14.4" x14ac:dyDescent="0.3">
      <c r="A141" s="15" t="s">
        <v>511</v>
      </c>
      <c r="B141" s="4" t="s">
        <v>680</v>
      </c>
      <c r="C141" s="4" t="s">
        <v>681</v>
      </c>
      <c r="D141" s="6">
        <v>1</v>
      </c>
      <c r="E141" s="25">
        <v>764</v>
      </c>
      <c r="F141" s="26">
        <v>6.23</v>
      </c>
      <c r="G141" s="23">
        <v>89.523200000000003</v>
      </c>
      <c r="H141" s="26">
        <v>37.979999999999997</v>
      </c>
      <c r="I141" s="18" t="str">
        <f t="shared" si="6"/>
        <v>Stable</v>
      </c>
      <c r="J141" s="26">
        <v>79.290000000000006</v>
      </c>
      <c r="K141" s="27">
        <v>-0.436</v>
      </c>
      <c r="L141" s="18" t="str">
        <f t="shared" si="7"/>
        <v>Hydrophilic</v>
      </c>
    </row>
    <row r="142" spans="1:12" s="8" customFormat="1" ht="14.4" x14ac:dyDescent="0.3">
      <c r="A142" s="15" t="s">
        <v>515</v>
      </c>
      <c r="B142" s="4" t="s">
        <v>684</v>
      </c>
      <c r="C142" s="4" t="s">
        <v>685</v>
      </c>
      <c r="D142" s="6">
        <v>1</v>
      </c>
      <c r="E142" s="25">
        <v>479</v>
      </c>
      <c r="F142" s="26">
        <v>6.23</v>
      </c>
      <c r="G142" s="23">
        <v>54.20814</v>
      </c>
      <c r="H142" s="26">
        <v>42.81</v>
      </c>
      <c r="I142" s="18" t="str">
        <f t="shared" si="6"/>
        <v>Unstable</v>
      </c>
      <c r="J142" s="26">
        <v>68.2</v>
      </c>
      <c r="K142" s="27">
        <v>-0.67700000000000005</v>
      </c>
      <c r="L142" s="18" t="str">
        <f t="shared" si="7"/>
        <v>Hydrophilic</v>
      </c>
    </row>
    <row r="143" spans="1:12" s="8" customFormat="1" ht="14.4" x14ac:dyDescent="0.3">
      <c r="A143" s="15" t="s">
        <v>463</v>
      </c>
      <c r="B143" s="4" t="s">
        <v>464</v>
      </c>
      <c r="C143" s="4" t="s">
        <v>465</v>
      </c>
      <c r="D143" s="6">
        <v>1</v>
      </c>
      <c r="E143" s="25">
        <v>775</v>
      </c>
      <c r="F143" s="26">
        <v>8.8000000000000007</v>
      </c>
      <c r="G143" s="23">
        <v>84.389669999999995</v>
      </c>
      <c r="H143" s="26">
        <v>34.08</v>
      </c>
      <c r="I143" s="18" t="str">
        <f t="shared" si="6"/>
        <v>Stable</v>
      </c>
      <c r="J143" s="26">
        <v>88.95</v>
      </c>
      <c r="K143" s="27">
        <v>-0.151</v>
      </c>
      <c r="L143" s="18" t="str">
        <f t="shared" si="7"/>
        <v>Hydrophilic</v>
      </c>
    </row>
    <row r="144" spans="1:12" s="8" customFormat="1" ht="14.4" x14ac:dyDescent="0.3">
      <c r="A144" s="15" t="s">
        <v>522</v>
      </c>
      <c r="B144" s="4" t="s">
        <v>295</v>
      </c>
      <c r="C144" s="4" t="s">
        <v>686</v>
      </c>
      <c r="D144" s="6">
        <v>1</v>
      </c>
      <c r="E144" s="25">
        <v>349</v>
      </c>
      <c r="F144" s="26">
        <v>9.69</v>
      </c>
      <c r="G144" s="23">
        <v>38.87368</v>
      </c>
      <c r="H144" s="26">
        <v>43.71</v>
      </c>
      <c r="I144" s="18" t="str">
        <f t="shared" si="6"/>
        <v>Unstable</v>
      </c>
      <c r="J144" s="26">
        <v>94.07</v>
      </c>
      <c r="K144" s="27">
        <v>8.0000000000000002E-3</v>
      </c>
      <c r="L144" s="18" t="str">
        <f t="shared" si="7"/>
        <v>Hydrophobic</v>
      </c>
    </row>
    <row r="145" spans="1:12" s="8" customFormat="1" ht="14.4" x14ac:dyDescent="0.3">
      <c r="A145" s="16" t="s">
        <v>526</v>
      </c>
      <c r="B145" s="7" t="s">
        <v>688</v>
      </c>
      <c r="C145" s="7" t="s">
        <v>689</v>
      </c>
      <c r="D145" s="9">
        <v>1</v>
      </c>
      <c r="E145" s="25">
        <v>1233</v>
      </c>
      <c r="F145" s="26">
        <v>5.64</v>
      </c>
      <c r="G145" s="23">
        <v>137.97505999999998</v>
      </c>
      <c r="H145" s="26">
        <v>39.369999999999997</v>
      </c>
      <c r="I145" s="18" t="str">
        <f t="shared" si="6"/>
        <v>Stable</v>
      </c>
      <c r="J145" s="26">
        <v>59.5</v>
      </c>
      <c r="K145" s="27">
        <v>-0.76300000000000001</v>
      </c>
      <c r="L145" s="18" t="str">
        <f t="shared" si="7"/>
        <v>Hydrophilic</v>
      </c>
    </row>
    <row r="146" spans="1:12" s="8" customFormat="1" ht="14.4" x14ac:dyDescent="0.3">
      <c r="A146" s="16" t="s">
        <v>530</v>
      </c>
      <c r="B146" s="7" t="s">
        <v>680</v>
      </c>
      <c r="C146" s="7" t="s">
        <v>690</v>
      </c>
      <c r="D146" s="9">
        <v>1</v>
      </c>
      <c r="E146" s="25">
        <v>707</v>
      </c>
      <c r="F146" s="26">
        <v>6.23</v>
      </c>
      <c r="G146" s="23">
        <v>82.368639999999999</v>
      </c>
      <c r="H146" s="26">
        <v>43.55</v>
      </c>
      <c r="I146" s="18" t="str">
        <f t="shared" si="6"/>
        <v>Unstable</v>
      </c>
      <c r="J146" s="26">
        <v>80.3</v>
      </c>
      <c r="K146" s="27">
        <v>-0.436</v>
      </c>
      <c r="L146" s="18" t="str">
        <f t="shared" si="7"/>
        <v>Hydrophilic</v>
      </c>
    </row>
    <row r="147" spans="1:12" s="8" customFormat="1" ht="14.4" x14ac:dyDescent="0.3">
      <c r="A147" s="16" t="s">
        <v>467</v>
      </c>
      <c r="B147" s="7" t="s">
        <v>317</v>
      </c>
      <c r="C147" s="7" t="s">
        <v>468</v>
      </c>
      <c r="D147" s="9">
        <v>1</v>
      </c>
      <c r="E147" s="25">
        <v>241</v>
      </c>
      <c r="F147" s="26">
        <v>4.74</v>
      </c>
      <c r="G147" s="23">
        <v>26.41103</v>
      </c>
      <c r="H147" s="26">
        <v>50.52</v>
      </c>
      <c r="I147" s="18" t="str">
        <f t="shared" si="6"/>
        <v>Unstable</v>
      </c>
      <c r="J147" s="26">
        <v>87.84</v>
      </c>
      <c r="K147" s="27">
        <v>-0.107</v>
      </c>
      <c r="L147" s="18" t="str">
        <f t="shared" si="7"/>
        <v>Hydrophilic</v>
      </c>
    </row>
    <row r="148" spans="1:12" s="8" customFormat="1" ht="14.4" x14ac:dyDescent="0.3">
      <c r="A148" s="15" t="s">
        <v>469</v>
      </c>
      <c r="B148" s="4" t="s">
        <v>470</v>
      </c>
      <c r="C148" s="4" t="s">
        <v>471</v>
      </c>
      <c r="D148" s="6">
        <v>1</v>
      </c>
      <c r="E148" s="25">
        <v>194</v>
      </c>
      <c r="F148" s="26">
        <v>10.66</v>
      </c>
      <c r="G148" s="23">
        <v>22.591429999999999</v>
      </c>
      <c r="H148" s="26">
        <v>60.69</v>
      </c>
      <c r="I148" s="18" t="str">
        <f t="shared" si="6"/>
        <v>Unstable</v>
      </c>
      <c r="J148" s="26">
        <v>94.43</v>
      </c>
      <c r="K148" s="27">
        <v>-0.64400000000000002</v>
      </c>
      <c r="L148" s="18" t="str">
        <f t="shared" si="7"/>
        <v>Hydrophilic</v>
      </c>
    </row>
    <row r="149" spans="1:12" s="8" customFormat="1" ht="14.4" x14ac:dyDescent="0.3">
      <c r="A149" s="16" t="s">
        <v>472</v>
      </c>
      <c r="B149" s="7" t="s">
        <v>473</v>
      </c>
      <c r="C149" s="7" t="s">
        <v>474</v>
      </c>
      <c r="D149" s="9">
        <v>1</v>
      </c>
      <c r="E149" s="25">
        <v>247</v>
      </c>
      <c r="F149" s="26">
        <v>4.8</v>
      </c>
      <c r="G149" s="23">
        <v>28.302589999999999</v>
      </c>
      <c r="H149" s="26">
        <v>42</v>
      </c>
      <c r="I149" s="18" t="str">
        <f t="shared" si="6"/>
        <v>Unstable</v>
      </c>
      <c r="J149" s="26">
        <v>80.61</v>
      </c>
      <c r="K149" s="27">
        <v>-0.68</v>
      </c>
      <c r="L149" s="18" t="str">
        <f t="shared" si="7"/>
        <v>Hydrophilic</v>
      </c>
    </row>
    <row r="150" spans="1:12" s="8" customFormat="1" ht="14.4" x14ac:dyDescent="0.3">
      <c r="A150" s="15" t="s">
        <v>476</v>
      </c>
      <c r="B150" s="4" t="s">
        <v>477</v>
      </c>
      <c r="C150" s="4" t="s">
        <v>478</v>
      </c>
      <c r="D150" s="6">
        <v>1</v>
      </c>
      <c r="E150" s="25">
        <v>89</v>
      </c>
      <c r="F150" s="26">
        <v>6.89</v>
      </c>
      <c r="G150" s="23">
        <v>10.365879999999999</v>
      </c>
      <c r="H150" s="26">
        <v>42.74</v>
      </c>
      <c r="I150" s="18" t="str">
        <f t="shared" si="6"/>
        <v>Unstable</v>
      </c>
      <c r="J150" s="26">
        <v>72.36</v>
      </c>
      <c r="K150" s="27">
        <v>-0.44800000000000001</v>
      </c>
      <c r="L150" s="18" t="str">
        <f t="shared" si="7"/>
        <v>Hydrophilic</v>
      </c>
    </row>
    <row r="151" spans="1:12" s="8" customFormat="1" ht="14.4" x14ac:dyDescent="0.3">
      <c r="A151" s="16" t="s">
        <v>480</v>
      </c>
      <c r="B151" s="7" t="s">
        <v>481</v>
      </c>
      <c r="C151" s="7" t="s">
        <v>482</v>
      </c>
      <c r="D151" s="9">
        <v>1</v>
      </c>
      <c r="E151" s="25">
        <v>128</v>
      </c>
      <c r="F151" s="26">
        <v>9.2100000000000009</v>
      </c>
      <c r="G151" s="23">
        <v>14.774959999999998</v>
      </c>
      <c r="H151" s="26">
        <v>49.45</v>
      </c>
      <c r="I151" s="18" t="str">
        <f t="shared" si="6"/>
        <v>Unstable</v>
      </c>
      <c r="J151" s="26">
        <v>73.05</v>
      </c>
      <c r="K151" s="27">
        <v>-0.83399999999999996</v>
      </c>
      <c r="L151" s="18" t="str">
        <f t="shared" si="7"/>
        <v>Hydrophilic</v>
      </c>
    </row>
    <row r="152" spans="1:12" s="8" customFormat="1" ht="14.4" x14ac:dyDescent="0.3">
      <c r="A152" s="16" t="s">
        <v>486</v>
      </c>
      <c r="B152" s="7" t="s">
        <v>487</v>
      </c>
      <c r="C152" s="7" t="s">
        <v>488</v>
      </c>
      <c r="D152" s="9">
        <v>1</v>
      </c>
      <c r="E152" s="25">
        <v>636</v>
      </c>
      <c r="F152" s="26">
        <v>9.52</v>
      </c>
      <c r="G152" s="23">
        <v>70.62679</v>
      </c>
      <c r="H152" s="26">
        <v>42.31</v>
      </c>
      <c r="I152" s="18" t="str">
        <f t="shared" si="6"/>
        <v>Unstable</v>
      </c>
      <c r="J152" s="26">
        <v>68.77</v>
      </c>
      <c r="K152" s="27">
        <v>-0.50700000000000001</v>
      </c>
      <c r="L152" s="18" t="str">
        <f t="shared" si="7"/>
        <v>Hydrophilic</v>
      </c>
    </row>
    <row r="153" spans="1:12" s="8" customFormat="1" ht="14.4" x14ac:dyDescent="0.3">
      <c r="A153" s="15" t="s">
        <v>552</v>
      </c>
      <c r="B153" s="4" t="s">
        <v>698</v>
      </c>
      <c r="C153" s="4" t="s">
        <v>699</v>
      </c>
      <c r="D153" s="6">
        <v>1</v>
      </c>
      <c r="E153" s="25">
        <v>319</v>
      </c>
      <c r="F153" s="26">
        <v>9.67</v>
      </c>
      <c r="G153" s="23">
        <v>35.029710000000001</v>
      </c>
      <c r="H153" s="26">
        <v>31.84</v>
      </c>
      <c r="I153" s="18" t="str">
        <f t="shared" si="6"/>
        <v>Stable</v>
      </c>
      <c r="J153" s="26">
        <v>88.97</v>
      </c>
      <c r="K153" s="27">
        <v>3.0000000000000001E-3</v>
      </c>
      <c r="L153" s="18" t="str">
        <f t="shared" si="7"/>
        <v>Hydrophobic</v>
      </c>
    </row>
    <row r="154" spans="1:12" s="8" customFormat="1" ht="14.4" x14ac:dyDescent="0.3">
      <c r="A154" s="16" t="s">
        <v>555</v>
      </c>
      <c r="B154" s="7" t="s">
        <v>700</v>
      </c>
      <c r="C154" s="7" t="s">
        <v>701</v>
      </c>
      <c r="D154" s="9">
        <v>1</v>
      </c>
      <c r="E154" s="25">
        <v>349</v>
      </c>
      <c r="F154" s="26">
        <v>6.27</v>
      </c>
      <c r="G154" s="23">
        <v>38.741849999999999</v>
      </c>
      <c r="H154" s="26">
        <v>44.14</v>
      </c>
      <c r="I154" s="18" t="str">
        <f t="shared" si="6"/>
        <v>Unstable</v>
      </c>
      <c r="J154" s="26">
        <v>80.260000000000005</v>
      </c>
      <c r="K154" s="27">
        <v>-0.44600000000000001</v>
      </c>
      <c r="L154" s="18" t="str">
        <f t="shared" si="7"/>
        <v>Hydrophilic</v>
      </c>
    </row>
    <row r="155" spans="1:12" s="8" customFormat="1" ht="14.4" x14ac:dyDescent="0.3">
      <c r="A155" s="16" t="s">
        <v>558</v>
      </c>
      <c r="B155" s="7" t="s">
        <v>702</v>
      </c>
      <c r="C155" s="7" t="s">
        <v>703</v>
      </c>
      <c r="D155" s="9">
        <v>1</v>
      </c>
      <c r="E155" s="25">
        <v>952</v>
      </c>
      <c r="F155" s="26">
        <v>8.44</v>
      </c>
      <c r="G155" s="23">
        <v>106.53898</v>
      </c>
      <c r="H155" s="26">
        <v>41.62</v>
      </c>
      <c r="I155" s="18" t="str">
        <f t="shared" si="6"/>
        <v>Unstable</v>
      </c>
      <c r="J155" s="26">
        <v>93.86</v>
      </c>
      <c r="K155" s="27">
        <v>-0.309</v>
      </c>
      <c r="L155" s="18" t="str">
        <f t="shared" si="7"/>
        <v>Hydrophilic</v>
      </c>
    </row>
    <row r="156" spans="1:12" s="8" customFormat="1" ht="14.4" x14ac:dyDescent="0.3">
      <c r="A156" s="15" t="s">
        <v>562</v>
      </c>
      <c r="B156" s="4" t="s">
        <v>704</v>
      </c>
      <c r="C156" s="7"/>
      <c r="D156" s="6">
        <v>1</v>
      </c>
      <c r="E156" s="25">
        <v>920</v>
      </c>
      <c r="F156" s="26">
        <v>5.51</v>
      </c>
      <c r="G156" s="23">
        <v>103.52260000000001</v>
      </c>
      <c r="H156" s="26">
        <v>40.54</v>
      </c>
      <c r="I156" s="18" t="str">
        <f t="shared" si="6"/>
        <v>Unstable</v>
      </c>
      <c r="J156" s="26">
        <v>90.32</v>
      </c>
      <c r="K156" s="27">
        <v>-0.20799999999999999</v>
      </c>
      <c r="L156" s="18" t="str">
        <f t="shared" si="7"/>
        <v>Hydrophilic</v>
      </c>
    </row>
    <row r="157" spans="1:12" s="8" customFormat="1" ht="14.4" x14ac:dyDescent="0.3">
      <c r="A157" s="15" t="s">
        <v>489</v>
      </c>
      <c r="B157" s="4" t="s">
        <v>490</v>
      </c>
      <c r="C157" s="4" t="s">
        <v>491</v>
      </c>
      <c r="D157" s="6">
        <v>1</v>
      </c>
      <c r="E157" s="25">
        <v>196</v>
      </c>
      <c r="F157" s="26">
        <v>11.48</v>
      </c>
      <c r="G157" s="23">
        <v>23.465970000000002</v>
      </c>
      <c r="H157" s="26">
        <v>60.95</v>
      </c>
      <c r="I157" s="18" t="str">
        <f t="shared" si="6"/>
        <v>Unstable</v>
      </c>
      <c r="J157" s="26">
        <v>79.180000000000007</v>
      </c>
      <c r="K157" s="27">
        <v>-1.111</v>
      </c>
      <c r="L157" s="18" t="str">
        <f t="shared" si="7"/>
        <v>Hydrophilic</v>
      </c>
    </row>
    <row r="158" spans="1:12" s="8" customFormat="1" ht="14.4" x14ac:dyDescent="0.3">
      <c r="A158" s="16" t="s">
        <v>568</v>
      </c>
      <c r="B158" s="7" t="s">
        <v>706</v>
      </c>
      <c r="C158" s="7" t="s">
        <v>707</v>
      </c>
      <c r="D158" s="9">
        <v>1</v>
      </c>
      <c r="E158" s="25">
        <v>418</v>
      </c>
      <c r="F158" s="26">
        <v>6.43</v>
      </c>
      <c r="G158" s="23">
        <v>46.468339999999998</v>
      </c>
      <c r="H158" s="26">
        <v>43.92</v>
      </c>
      <c r="I158" s="18" t="str">
        <f t="shared" si="6"/>
        <v>Unstable</v>
      </c>
      <c r="J158" s="26">
        <v>97.51</v>
      </c>
      <c r="K158" s="27">
        <v>-0.155</v>
      </c>
      <c r="L158" s="18" t="str">
        <f t="shared" si="7"/>
        <v>Hydrophilic</v>
      </c>
    </row>
    <row r="159" spans="1:12" s="8" customFormat="1" ht="14.4" x14ac:dyDescent="0.3">
      <c r="A159" s="16" t="s">
        <v>492</v>
      </c>
      <c r="B159" s="7" t="s">
        <v>272</v>
      </c>
      <c r="C159" s="7" t="s">
        <v>493</v>
      </c>
      <c r="D159" s="9">
        <v>1</v>
      </c>
      <c r="E159" s="25">
        <v>240</v>
      </c>
      <c r="F159" s="26">
        <v>7.67</v>
      </c>
      <c r="G159" s="23">
        <v>26.30011</v>
      </c>
      <c r="H159" s="26">
        <v>30.18</v>
      </c>
      <c r="I159" s="18" t="str">
        <f t="shared" si="6"/>
        <v>Stable</v>
      </c>
      <c r="J159" s="26">
        <v>81.290000000000006</v>
      </c>
      <c r="K159" s="27">
        <v>-0.125</v>
      </c>
      <c r="L159" s="18" t="str">
        <f t="shared" si="7"/>
        <v>Hydrophilic</v>
      </c>
    </row>
    <row r="160" spans="1:12" s="8" customFormat="1" ht="14.4" x14ac:dyDescent="0.3">
      <c r="A160" s="15" t="s">
        <v>495</v>
      </c>
      <c r="B160" s="4" t="s">
        <v>496</v>
      </c>
      <c r="C160" s="7"/>
      <c r="D160" s="6">
        <v>1</v>
      </c>
      <c r="E160" s="25">
        <v>228</v>
      </c>
      <c r="F160" s="26">
        <v>5.49</v>
      </c>
      <c r="G160" s="23">
        <v>24.60014</v>
      </c>
      <c r="H160" s="26">
        <v>50.56</v>
      </c>
      <c r="I160" s="18" t="str">
        <f t="shared" si="6"/>
        <v>Unstable</v>
      </c>
      <c r="J160" s="26">
        <v>91.93</v>
      </c>
      <c r="K160" s="27">
        <v>-0.14399999999999999</v>
      </c>
      <c r="L160" s="18" t="str">
        <f t="shared" si="7"/>
        <v>Hydrophilic</v>
      </c>
    </row>
    <row r="161" spans="1:12" s="8" customFormat="1" ht="14.4" x14ac:dyDescent="0.3">
      <c r="A161" s="16" t="s">
        <v>497</v>
      </c>
      <c r="B161" s="7" t="s">
        <v>498</v>
      </c>
      <c r="C161" s="7" t="s">
        <v>211</v>
      </c>
      <c r="D161" s="9">
        <v>1</v>
      </c>
      <c r="E161" s="25">
        <v>5401</v>
      </c>
      <c r="F161" s="26">
        <v>5.82</v>
      </c>
      <c r="G161" s="23">
        <v>576.48410000000001</v>
      </c>
      <c r="H161" s="26">
        <v>33.69</v>
      </c>
      <c r="I161" s="18" t="str">
        <f t="shared" si="6"/>
        <v>Stable</v>
      </c>
      <c r="J161" s="26">
        <v>79.3</v>
      </c>
      <c r="K161" s="27">
        <v>-0.47299999999999998</v>
      </c>
      <c r="L161" s="18" t="str">
        <f t="shared" si="7"/>
        <v>Hydrophilic</v>
      </c>
    </row>
    <row r="162" spans="1:12" s="8" customFormat="1" ht="14.4" x14ac:dyDescent="0.3">
      <c r="A162" s="16" t="s">
        <v>580</v>
      </c>
      <c r="B162" s="7" t="s">
        <v>708</v>
      </c>
      <c r="C162" s="7"/>
      <c r="D162" s="9">
        <v>1</v>
      </c>
      <c r="E162" s="25">
        <v>67</v>
      </c>
      <c r="F162" s="26">
        <v>8.32</v>
      </c>
      <c r="G162" s="23">
        <v>7.2877000000000001</v>
      </c>
      <c r="H162" s="26">
        <v>118.9</v>
      </c>
      <c r="I162" s="18" t="str">
        <f t="shared" si="6"/>
        <v>Unstable</v>
      </c>
      <c r="J162" s="26">
        <v>8.66</v>
      </c>
      <c r="K162" s="27">
        <v>-1.196</v>
      </c>
      <c r="L162" s="18" t="str">
        <f t="shared" si="7"/>
        <v>Hydrophilic</v>
      </c>
    </row>
    <row r="163" spans="1:12" s="8" customFormat="1" ht="14.4" x14ac:dyDescent="0.3">
      <c r="A163" s="16" t="s">
        <v>500</v>
      </c>
      <c r="B163" s="7" t="s">
        <v>501</v>
      </c>
      <c r="C163" s="7" t="s">
        <v>502</v>
      </c>
      <c r="D163" s="9">
        <v>1</v>
      </c>
      <c r="E163" s="25">
        <v>181</v>
      </c>
      <c r="F163" s="26">
        <v>6.31</v>
      </c>
      <c r="G163" s="23">
        <v>20.696770000000001</v>
      </c>
      <c r="H163" s="26">
        <v>28.41</v>
      </c>
      <c r="I163" s="18" t="str">
        <f t="shared" si="6"/>
        <v>Stable</v>
      </c>
      <c r="J163" s="26">
        <v>95.36</v>
      </c>
      <c r="K163" s="27">
        <v>-0.26200000000000001</v>
      </c>
      <c r="L163" s="18" t="str">
        <f t="shared" si="7"/>
        <v>Hydrophilic</v>
      </c>
    </row>
    <row r="164" spans="1:12" s="8" customFormat="1" ht="14.4" x14ac:dyDescent="0.3">
      <c r="A164" s="15" t="s">
        <v>587</v>
      </c>
      <c r="B164" s="4" t="s">
        <v>358</v>
      </c>
      <c r="C164" s="4" t="s">
        <v>709</v>
      </c>
      <c r="D164" s="6">
        <v>1</v>
      </c>
      <c r="E164" s="25">
        <v>233</v>
      </c>
      <c r="F164" s="26">
        <v>8.73</v>
      </c>
      <c r="G164" s="23">
        <v>27.590040000000002</v>
      </c>
      <c r="H164" s="26">
        <v>44.38</v>
      </c>
      <c r="I164" s="18" t="str">
        <f t="shared" si="6"/>
        <v>Unstable</v>
      </c>
      <c r="J164" s="26">
        <v>76.180000000000007</v>
      </c>
      <c r="K164" s="27">
        <v>-0.47899999999999998</v>
      </c>
      <c r="L164" s="18" t="str">
        <f t="shared" si="7"/>
        <v>Hydrophilic</v>
      </c>
    </row>
    <row r="165" spans="1:12" s="8" customFormat="1" ht="14.4" x14ac:dyDescent="0.3">
      <c r="A165" s="15" t="s">
        <v>504</v>
      </c>
      <c r="B165" s="4" t="s">
        <v>505</v>
      </c>
      <c r="C165" s="4" t="s">
        <v>506</v>
      </c>
      <c r="D165" s="6">
        <v>1</v>
      </c>
      <c r="E165" s="25">
        <v>172</v>
      </c>
      <c r="F165" s="26">
        <v>9.25</v>
      </c>
      <c r="G165" s="23">
        <v>18.53548</v>
      </c>
      <c r="H165" s="26">
        <v>46.77</v>
      </c>
      <c r="I165" s="18" t="str">
        <f t="shared" si="6"/>
        <v>Unstable</v>
      </c>
      <c r="J165" s="26">
        <v>95.81</v>
      </c>
      <c r="K165" s="27">
        <v>-0.24199999999999999</v>
      </c>
      <c r="L165" s="18" t="str">
        <f t="shared" si="7"/>
        <v>Hydrophilic</v>
      </c>
    </row>
    <row r="166" spans="1:12" s="8" customFormat="1" ht="14.4" x14ac:dyDescent="0.3">
      <c r="A166" s="16" t="s">
        <v>508</v>
      </c>
      <c r="B166" s="7" t="s">
        <v>509</v>
      </c>
      <c r="C166" s="7" t="s">
        <v>510</v>
      </c>
      <c r="D166" s="9">
        <v>1</v>
      </c>
      <c r="E166" s="25">
        <v>914</v>
      </c>
      <c r="F166" s="26">
        <v>5.23</v>
      </c>
      <c r="G166" s="23">
        <v>105.4464</v>
      </c>
      <c r="H166" s="26">
        <v>42.14</v>
      </c>
      <c r="I166" s="18" t="str">
        <f t="shared" si="6"/>
        <v>Unstable</v>
      </c>
      <c r="J166" s="26">
        <v>81.510000000000005</v>
      </c>
      <c r="K166" s="27">
        <v>-0.58199999999999996</v>
      </c>
      <c r="L166" s="18" t="str">
        <f t="shared" si="7"/>
        <v>Hydrophilic</v>
      </c>
    </row>
    <row r="167" spans="1:12" s="8" customFormat="1" ht="14.4" x14ac:dyDescent="0.3">
      <c r="A167" s="15" t="s">
        <v>595</v>
      </c>
      <c r="B167" s="4" t="s">
        <v>710</v>
      </c>
      <c r="C167" s="4" t="s">
        <v>711</v>
      </c>
      <c r="D167" s="6">
        <v>1</v>
      </c>
      <c r="E167" s="25">
        <v>407</v>
      </c>
      <c r="F167" s="26">
        <v>8.6</v>
      </c>
      <c r="G167" s="23">
        <v>44.754179999999998</v>
      </c>
      <c r="H167" s="26">
        <v>47.61</v>
      </c>
      <c r="I167" s="18" t="str">
        <f t="shared" si="6"/>
        <v>Unstable</v>
      </c>
      <c r="J167" s="26">
        <v>46.76</v>
      </c>
      <c r="K167" s="27">
        <v>-1.2809999999999999</v>
      </c>
      <c r="L167" s="18" t="str">
        <f t="shared" si="7"/>
        <v>Hydrophilic</v>
      </c>
    </row>
    <row r="168" spans="1:12" s="8" customFormat="1" ht="14.4" x14ac:dyDescent="0.3">
      <c r="A168" s="15" t="s">
        <v>512</v>
      </c>
      <c r="B168" s="4" t="s">
        <v>513</v>
      </c>
      <c r="C168" s="4" t="s">
        <v>514</v>
      </c>
      <c r="D168" s="6">
        <v>1</v>
      </c>
      <c r="E168" s="25">
        <v>484</v>
      </c>
      <c r="F168" s="26">
        <v>5.47</v>
      </c>
      <c r="G168" s="23">
        <v>53.661550000000005</v>
      </c>
      <c r="H168" s="26">
        <v>57.5</v>
      </c>
      <c r="I168" s="18" t="str">
        <f t="shared" si="6"/>
        <v>Unstable</v>
      </c>
      <c r="J168" s="26">
        <v>71.55</v>
      </c>
      <c r="K168" s="27">
        <v>-0.60899999999999999</v>
      </c>
      <c r="L168" s="18" t="str">
        <f t="shared" si="7"/>
        <v>Hydrophilic</v>
      </c>
    </row>
    <row r="169" spans="1:12" s="8" customFormat="1" ht="14.4" x14ac:dyDescent="0.3">
      <c r="A169" s="15" t="s">
        <v>602</v>
      </c>
      <c r="B169" s="4" t="s">
        <v>712</v>
      </c>
      <c r="C169" s="4" t="s">
        <v>713</v>
      </c>
      <c r="D169" s="6">
        <v>1</v>
      </c>
      <c r="E169" s="25">
        <v>200</v>
      </c>
      <c r="F169" s="26">
        <v>8.58</v>
      </c>
      <c r="G169" s="23">
        <v>22.570959999999999</v>
      </c>
      <c r="H169" s="26">
        <v>30.22</v>
      </c>
      <c r="I169" s="18" t="str">
        <f t="shared" si="6"/>
        <v>Stable</v>
      </c>
      <c r="J169" s="26">
        <v>83.85</v>
      </c>
      <c r="K169" s="27">
        <v>-0.33200000000000002</v>
      </c>
      <c r="L169" s="18" t="str">
        <f t="shared" si="7"/>
        <v>Hydrophilic</v>
      </c>
    </row>
    <row r="170" spans="1:12" s="8" customFormat="1" ht="14.4" x14ac:dyDescent="0.3">
      <c r="A170" s="15" t="s">
        <v>606</v>
      </c>
      <c r="B170" s="4" t="s">
        <v>714</v>
      </c>
      <c r="C170" s="4" t="s">
        <v>715</v>
      </c>
      <c r="D170" s="6">
        <v>1</v>
      </c>
      <c r="E170" s="25">
        <v>718</v>
      </c>
      <c r="F170" s="26">
        <v>9.65</v>
      </c>
      <c r="G170" s="23">
        <v>81.034419999999997</v>
      </c>
      <c r="H170" s="26">
        <v>45.1</v>
      </c>
      <c r="I170" s="18" t="str">
        <f t="shared" si="6"/>
        <v>Unstable</v>
      </c>
      <c r="J170" s="26">
        <v>82.9</v>
      </c>
      <c r="K170" s="27">
        <v>-0.317</v>
      </c>
      <c r="L170" s="18" t="str">
        <f t="shared" si="7"/>
        <v>Hydrophilic</v>
      </c>
    </row>
    <row r="171" spans="1:12" s="8" customFormat="1" ht="14.4" x14ac:dyDescent="0.3">
      <c r="A171" s="16" t="s">
        <v>516</v>
      </c>
      <c r="B171" s="7" t="s">
        <v>517</v>
      </c>
      <c r="C171" s="7" t="s">
        <v>518</v>
      </c>
      <c r="D171" s="9">
        <v>1</v>
      </c>
      <c r="E171" s="25">
        <v>207</v>
      </c>
      <c r="F171" s="26">
        <v>6.59</v>
      </c>
      <c r="G171" s="23">
        <v>23.25638</v>
      </c>
      <c r="H171" s="26">
        <v>30.23</v>
      </c>
      <c r="I171" s="18" t="str">
        <f t="shared" si="6"/>
        <v>Stable</v>
      </c>
      <c r="J171" s="26">
        <v>78.599999999999994</v>
      </c>
      <c r="K171" s="27">
        <v>-0.51300000000000001</v>
      </c>
      <c r="L171" s="18" t="str">
        <f t="shared" si="7"/>
        <v>Hydrophilic</v>
      </c>
    </row>
    <row r="172" spans="1:12" s="8" customFormat="1" ht="14.4" x14ac:dyDescent="0.3">
      <c r="A172" s="15" t="s">
        <v>519</v>
      </c>
      <c r="B172" s="4" t="s">
        <v>520</v>
      </c>
      <c r="C172" s="4" t="s">
        <v>521</v>
      </c>
      <c r="D172" s="6">
        <v>1</v>
      </c>
      <c r="E172" s="25">
        <v>246</v>
      </c>
      <c r="F172" s="26">
        <v>4.76</v>
      </c>
      <c r="G172" s="23">
        <v>28.0824</v>
      </c>
      <c r="H172" s="26">
        <v>47.27</v>
      </c>
      <c r="I172" s="18" t="str">
        <f t="shared" si="6"/>
        <v>Unstable</v>
      </c>
      <c r="J172" s="26">
        <v>75.41</v>
      </c>
      <c r="K172" s="27">
        <v>-0.72899999999999998</v>
      </c>
      <c r="L172" s="18" t="str">
        <f t="shared" si="7"/>
        <v>Hydrophilic</v>
      </c>
    </row>
    <row r="173" spans="1:12" s="8" customFormat="1" ht="14.4" x14ac:dyDescent="0.3">
      <c r="A173" s="15" t="s">
        <v>615</v>
      </c>
      <c r="B173" s="4" t="s">
        <v>716</v>
      </c>
      <c r="C173" s="7"/>
      <c r="D173" s="6">
        <v>1</v>
      </c>
      <c r="E173" s="25">
        <v>393</v>
      </c>
      <c r="F173" s="26">
        <v>9.27</v>
      </c>
      <c r="G173" s="23">
        <v>43.101980000000005</v>
      </c>
      <c r="H173" s="26">
        <v>56.77</v>
      </c>
      <c r="I173" s="18" t="str">
        <f t="shared" si="6"/>
        <v>Unstable</v>
      </c>
      <c r="J173" s="26">
        <v>58.65</v>
      </c>
      <c r="K173" s="27">
        <v>-0.72899999999999998</v>
      </c>
      <c r="L173" s="18" t="str">
        <f t="shared" si="7"/>
        <v>Hydrophilic</v>
      </c>
    </row>
    <row r="174" spans="1:12" s="8" customFormat="1" ht="14.4" x14ac:dyDescent="0.3">
      <c r="A174" s="16" t="s">
        <v>523</v>
      </c>
      <c r="B174" s="7" t="s">
        <v>524</v>
      </c>
      <c r="C174" s="7" t="s">
        <v>525</v>
      </c>
      <c r="D174" s="9">
        <v>1</v>
      </c>
      <c r="E174" s="25">
        <v>176</v>
      </c>
      <c r="F174" s="26">
        <v>4.7699999999999996</v>
      </c>
      <c r="G174" s="23">
        <v>19.926749999999998</v>
      </c>
      <c r="H174" s="26">
        <v>25.42</v>
      </c>
      <c r="I174" s="18" t="str">
        <f t="shared" si="6"/>
        <v>Stable</v>
      </c>
      <c r="J174" s="26">
        <v>80.849999999999994</v>
      </c>
      <c r="K174" s="27">
        <v>-0.32700000000000001</v>
      </c>
      <c r="L174" s="18" t="str">
        <f t="shared" si="7"/>
        <v>Hydrophilic</v>
      </c>
    </row>
    <row r="175" spans="1:12" s="8" customFormat="1" ht="14.4" x14ac:dyDescent="0.3">
      <c r="A175" s="15" t="s">
        <v>527</v>
      </c>
      <c r="B175" s="4" t="s">
        <v>528</v>
      </c>
      <c r="C175" s="4" t="s">
        <v>529</v>
      </c>
      <c r="D175" s="6">
        <v>1</v>
      </c>
      <c r="E175" s="25">
        <v>154</v>
      </c>
      <c r="F175" s="26">
        <v>5.07</v>
      </c>
      <c r="G175" s="23">
        <v>16.832249999999998</v>
      </c>
      <c r="H175" s="26">
        <v>40.17</v>
      </c>
      <c r="I175" s="18" t="str">
        <f t="shared" si="6"/>
        <v>Unstable</v>
      </c>
      <c r="J175" s="26">
        <v>85.52</v>
      </c>
      <c r="K175" s="27">
        <v>-0.26500000000000001</v>
      </c>
      <c r="L175" s="18" t="str">
        <f t="shared" si="7"/>
        <v>Hydrophilic</v>
      </c>
    </row>
    <row r="176" spans="1:12" s="8" customFormat="1" ht="14.4" x14ac:dyDescent="0.3">
      <c r="A176" s="16" t="s">
        <v>531</v>
      </c>
      <c r="B176" s="7" t="s">
        <v>532</v>
      </c>
      <c r="C176" s="7" t="s">
        <v>533</v>
      </c>
      <c r="D176" s="9">
        <v>1</v>
      </c>
      <c r="E176" s="25">
        <v>353</v>
      </c>
      <c r="F176" s="26">
        <v>8.9700000000000006</v>
      </c>
      <c r="G176" s="23">
        <v>37.429699999999997</v>
      </c>
      <c r="H176" s="26">
        <v>37.83</v>
      </c>
      <c r="I176" s="18" t="str">
        <f t="shared" si="6"/>
        <v>Stable</v>
      </c>
      <c r="J176" s="26">
        <v>37.25</v>
      </c>
      <c r="K176" s="27">
        <v>-0.93100000000000005</v>
      </c>
      <c r="L176" s="18" t="str">
        <f t="shared" si="7"/>
        <v>Hydrophilic</v>
      </c>
    </row>
    <row r="177" spans="1:12" s="8" customFormat="1" ht="14.4" x14ac:dyDescent="0.3">
      <c r="A177" s="15" t="s">
        <v>628</v>
      </c>
      <c r="B177" s="4" t="s">
        <v>717</v>
      </c>
      <c r="C177" s="4" t="s">
        <v>718</v>
      </c>
      <c r="D177" s="6">
        <v>1</v>
      </c>
      <c r="E177" s="25">
        <v>480</v>
      </c>
      <c r="F177" s="26">
        <v>8.07</v>
      </c>
      <c r="G177" s="23">
        <v>51.272949999999994</v>
      </c>
      <c r="H177" s="26">
        <v>41</v>
      </c>
      <c r="I177" s="18" t="str">
        <f t="shared" si="6"/>
        <v>Unstable</v>
      </c>
      <c r="J177" s="26">
        <v>94.85</v>
      </c>
      <c r="K177" s="27">
        <v>-0.106</v>
      </c>
      <c r="L177" s="18" t="str">
        <f t="shared" si="7"/>
        <v>Hydrophilic</v>
      </c>
    </row>
    <row r="178" spans="1:12" s="8" customFormat="1" ht="14.4" x14ac:dyDescent="0.3">
      <c r="A178" s="15" t="s">
        <v>534</v>
      </c>
      <c r="B178" s="4" t="s">
        <v>535</v>
      </c>
      <c r="C178" s="4" t="s">
        <v>536</v>
      </c>
      <c r="D178" s="6">
        <v>1</v>
      </c>
      <c r="E178" s="25">
        <v>417</v>
      </c>
      <c r="F178" s="26">
        <v>6.5</v>
      </c>
      <c r="G178" s="23">
        <v>48.066369999999999</v>
      </c>
      <c r="H178" s="26">
        <v>55.48</v>
      </c>
      <c r="I178" s="18" t="str">
        <f t="shared" si="6"/>
        <v>Unstable</v>
      </c>
      <c r="J178" s="26">
        <v>91.15</v>
      </c>
      <c r="K178" s="27">
        <v>-0.23100000000000001</v>
      </c>
      <c r="L178" s="18" t="str">
        <f t="shared" si="7"/>
        <v>Hydrophilic</v>
      </c>
    </row>
    <row r="179" spans="1:12" s="8" customFormat="1" ht="14.4" x14ac:dyDescent="0.3">
      <c r="A179" s="16" t="s">
        <v>633</v>
      </c>
      <c r="B179" s="7" t="s">
        <v>145</v>
      </c>
      <c r="C179" s="7"/>
      <c r="D179" s="9">
        <v>1</v>
      </c>
      <c r="E179" s="25">
        <v>381</v>
      </c>
      <c r="F179" s="26">
        <v>9.09</v>
      </c>
      <c r="G179" s="23">
        <v>41.298379999999995</v>
      </c>
      <c r="H179" s="26">
        <v>25.69</v>
      </c>
      <c r="I179" s="18" t="str">
        <f t="shared" si="6"/>
        <v>Stable</v>
      </c>
      <c r="J179" s="26">
        <v>80.099999999999994</v>
      </c>
      <c r="K179" s="27">
        <v>-0.223</v>
      </c>
      <c r="L179" s="18" t="str">
        <f t="shared" si="7"/>
        <v>Hydrophilic</v>
      </c>
    </row>
    <row r="180" spans="1:12" s="8" customFormat="1" ht="14.4" x14ac:dyDescent="0.3">
      <c r="A180" s="16" t="s">
        <v>537</v>
      </c>
      <c r="B180" s="7" t="s">
        <v>538</v>
      </c>
      <c r="C180" s="7" t="s">
        <v>539</v>
      </c>
      <c r="D180" s="9">
        <v>1</v>
      </c>
      <c r="E180" s="25">
        <v>577</v>
      </c>
      <c r="F180" s="26">
        <v>6.18</v>
      </c>
      <c r="G180" s="23">
        <v>67.773979999999995</v>
      </c>
      <c r="H180" s="26">
        <v>52.87</v>
      </c>
      <c r="I180" s="18" t="str">
        <f t="shared" si="6"/>
        <v>Unstable</v>
      </c>
      <c r="J180" s="26">
        <v>73.95</v>
      </c>
      <c r="K180" s="27">
        <v>-0.97699999999999998</v>
      </c>
      <c r="L180" s="18" t="str">
        <f t="shared" si="7"/>
        <v>Hydrophilic</v>
      </c>
    </row>
    <row r="181" spans="1:12" s="8" customFormat="1" ht="14.4" x14ac:dyDescent="0.3">
      <c r="A181" s="15" t="s">
        <v>540</v>
      </c>
      <c r="B181" s="4" t="s">
        <v>541</v>
      </c>
      <c r="C181" s="4" t="s">
        <v>542</v>
      </c>
      <c r="D181" s="6">
        <v>1</v>
      </c>
      <c r="E181" s="25">
        <v>118</v>
      </c>
      <c r="F181" s="26">
        <v>5.27</v>
      </c>
      <c r="G181" s="23">
        <v>12.86077</v>
      </c>
      <c r="H181" s="26">
        <v>14.2</v>
      </c>
      <c r="I181" s="18" t="str">
        <f t="shared" si="6"/>
        <v>Stable</v>
      </c>
      <c r="J181" s="26">
        <v>100.08</v>
      </c>
      <c r="K181" s="27">
        <v>-0.224</v>
      </c>
      <c r="L181" s="18" t="str">
        <f t="shared" si="7"/>
        <v>Hydrophilic</v>
      </c>
    </row>
    <row r="182" spans="1:12" s="8" customFormat="1" ht="14.4" x14ac:dyDescent="0.3">
      <c r="A182" s="16" t="s">
        <v>543</v>
      </c>
      <c r="B182" s="7" t="s">
        <v>544</v>
      </c>
      <c r="C182" s="7" t="s">
        <v>545</v>
      </c>
      <c r="D182" s="9">
        <v>1</v>
      </c>
      <c r="E182" s="25">
        <v>605</v>
      </c>
      <c r="F182" s="26">
        <v>6.07</v>
      </c>
      <c r="G182" s="23">
        <v>65.421199999999999</v>
      </c>
      <c r="H182" s="26">
        <v>48.28</v>
      </c>
      <c r="I182" s="18" t="str">
        <f t="shared" si="6"/>
        <v>Unstable</v>
      </c>
      <c r="J182" s="26">
        <v>57.67</v>
      </c>
      <c r="K182" s="27">
        <v>-0.115</v>
      </c>
      <c r="L182" s="18" t="str">
        <f t="shared" si="7"/>
        <v>Hydrophilic</v>
      </c>
    </row>
    <row r="183" spans="1:12" s="8" customFormat="1" ht="14.4" x14ac:dyDescent="0.3">
      <c r="A183" s="16" t="s">
        <v>644</v>
      </c>
      <c r="B183" s="7" t="s">
        <v>719</v>
      </c>
      <c r="C183" s="7"/>
      <c r="D183" s="9">
        <v>1</v>
      </c>
      <c r="E183" s="25">
        <v>362</v>
      </c>
      <c r="F183" s="26">
        <v>7.07</v>
      </c>
      <c r="G183" s="23">
        <v>40.229150000000004</v>
      </c>
      <c r="H183" s="26">
        <v>33.19</v>
      </c>
      <c r="I183" s="18" t="str">
        <f t="shared" si="6"/>
        <v>Stable</v>
      </c>
      <c r="J183" s="26">
        <v>87.93</v>
      </c>
      <c r="K183" s="27">
        <v>-0.33400000000000002</v>
      </c>
      <c r="L183" s="18" t="str">
        <f t="shared" si="7"/>
        <v>Hydrophilic</v>
      </c>
    </row>
    <row r="184" spans="1:12" s="8" customFormat="1" ht="14.4" x14ac:dyDescent="0.3">
      <c r="A184" s="15" t="s">
        <v>546</v>
      </c>
      <c r="B184" s="4" t="s">
        <v>547</v>
      </c>
      <c r="C184" s="4" t="s">
        <v>548</v>
      </c>
      <c r="D184" s="6">
        <v>1</v>
      </c>
      <c r="E184" s="25">
        <v>213</v>
      </c>
      <c r="F184" s="26">
        <v>6.23</v>
      </c>
      <c r="G184" s="23">
        <v>23.4193</v>
      </c>
      <c r="H184" s="26">
        <v>60.46</v>
      </c>
      <c r="I184" s="18" t="str">
        <f t="shared" si="6"/>
        <v>Unstable</v>
      </c>
      <c r="J184" s="26">
        <v>71.08</v>
      </c>
      <c r="K184" s="27">
        <v>-0.438</v>
      </c>
      <c r="L184" s="18" t="str">
        <f t="shared" si="7"/>
        <v>Hydrophilic</v>
      </c>
    </row>
    <row r="185" spans="1:12" s="8" customFormat="1" ht="14.4" x14ac:dyDescent="0.3">
      <c r="A185" s="16" t="s">
        <v>549</v>
      </c>
      <c r="B185" s="7" t="s">
        <v>550</v>
      </c>
      <c r="C185" s="7" t="s">
        <v>551</v>
      </c>
      <c r="D185" s="9">
        <v>1</v>
      </c>
      <c r="E185" s="25">
        <v>428</v>
      </c>
      <c r="F185" s="26">
        <v>5.44</v>
      </c>
      <c r="G185" s="23">
        <v>49.035379999999996</v>
      </c>
      <c r="H185" s="26">
        <v>41.68</v>
      </c>
      <c r="I185" s="18" t="str">
        <f t="shared" si="6"/>
        <v>Unstable</v>
      </c>
      <c r="J185" s="26">
        <v>91.52</v>
      </c>
      <c r="K185" s="27">
        <v>-0.27900000000000003</v>
      </c>
      <c r="L185" s="18" t="str">
        <f t="shared" si="7"/>
        <v>Hydrophilic</v>
      </c>
    </row>
    <row r="186" spans="1:12" s="8" customFormat="1" ht="14.4" x14ac:dyDescent="0.3">
      <c r="A186" s="15" t="s">
        <v>553</v>
      </c>
      <c r="B186" s="4" t="s">
        <v>367</v>
      </c>
      <c r="C186" s="4" t="s">
        <v>554</v>
      </c>
      <c r="D186" s="6">
        <v>1</v>
      </c>
      <c r="E186" s="25">
        <v>240</v>
      </c>
      <c r="F186" s="26">
        <v>9.49</v>
      </c>
      <c r="G186" s="23">
        <v>26.365310000000001</v>
      </c>
      <c r="H186" s="26">
        <v>63.18</v>
      </c>
      <c r="I186" s="18" t="str">
        <f t="shared" si="6"/>
        <v>Unstable</v>
      </c>
      <c r="J186" s="26">
        <v>81.33</v>
      </c>
      <c r="K186" s="27">
        <v>-0.307</v>
      </c>
      <c r="L186" s="18" t="str">
        <f t="shared" si="7"/>
        <v>Hydrophilic</v>
      </c>
    </row>
    <row r="187" spans="1:12" s="8" customFormat="1" ht="14.4" x14ac:dyDescent="0.3">
      <c r="A187" s="15" t="s">
        <v>647</v>
      </c>
      <c r="B187" s="4" t="s">
        <v>720</v>
      </c>
      <c r="C187" s="4" t="s">
        <v>721</v>
      </c>
      <c r="D187" s="6">
        <v>1</v>
      </c>
      <c r="E187" s="25">
        <v>181</v>
      </c>
      <c r="F187" s="26">
        <v>9.3000000000000007</v>
      </c>
      <c r="G187" s="23">
        <v>20.706779999999998</v>
      </c>
      <c r="H187" s="26">
        <v>47.11</v>
      </c>
      <c r="I187" s="18" t="str">
        <f t="shared" si="6"/>
        <v>Unstable</v>
      </c>
      <c r="J187" s="26">
        <v>81.88</v>
      </c>
      <c r="K187" s="27">
        <v>-0.60299999999999998</v>
      </c>
      <c r="L187" s="18" t="str">
        <f t="shared" si="7"/>
        <v>Hydrophilic</v>
      </c>
    </row>
    <row r="188" spans="1:12" s="8" customFormat="1" ht="14.4" x14ac:dyDescent="0.3">
      <c r="A188" s="15" t="s">
        <v>648</v>
      </c>
      <c r="B188" s="4" t="s">
        <v>722</v>
      </c>
      <c r="C188" s="4" t="s">
        <v>723</v>
      </c>
      <c r="D188" s="6">
        <v>1</v>
      </c>
      <c r="E188" s="25">
        <v>250</v>
      </c>
      <c r="F188" s="26">
        <v>6.08</v>
      </c>
      <c r="G188" s="23">
        <v>27.431090000000001</v>
      </c>
      <c r="H188" s="26">
        <v>37.200000000000003</v>
      </c>
      <c r="I188" s="18" t="str">
        <f t="shared" si="6"/>
        <v>Stable</v>
      </c>
      <c r="J188" s="26">
        <v>81.56</v>
      </c>
      <c r="K188" s="27">
        <v>-0.23699999999999999</v>
      </c>
      <c r="L188" s="18" t="str">
        <f t="shared" si="7"/>
        <v>Hydrophilic</v>
      </c>
    </row>
    <row r="189" spans="1:12" s="8" customFormat="1" ht="14.4" x14ac:dyDescent="0.3">
      <c r="A189" s="15" t="s">
        <v>651</v>
      </c>
      <c r="B189" s="4" t="s">
        <v>724</v>
      </c>
      <c r="C189" s="4" t="s">
        <v>725</v>
      </c>
      <c r="D189" s="6">
        <v>1</v>
      </c>
      <c r="E189" s="25">
        <v>220</v>
      </c>
      <c r="F189" s="26">
        <v>11.28</v>
      </c>
      <c r="G189" s="23">
        <v>24.587720000000001</v>
      </c>
      <c r="H189" s="26">
        <v>44.55</v>
      </c>
      <c r="I189" s="18" t="str">
        <f t="shared" si="6"/>
        <v>Unstable</v>
      </c>
      <c r="J189" s="26">
        <v>78.95</v>
      </c>
      <c r="K189" s="27">
        <v>-0.57499999999999996</v>
      </c>
      <c r="L189" s="18" t="str">
        <f t="shared" si="7"/>
        <v>Hydrophilic</v>
      </c>
    </row>
    <row r="190" spans="1:12" s="8" customFormat="1" ht="14.4" x14ac:dyDescent="0.3">
      <c r="A190" s="15" t="s">
        <v>559</v>
      </c>
      <c r="B190" s="4" t="s">
        <v>560</v>
      </c>
      <c r="C190" s="4" t="s">
        <v>561</v>
      </c>
      <c r="D190" s="6">
        <v>1</v>
      </c>
      <c r="E190" s="25">
        <v>872</v>
      </c>
      <c r="F190" s="26">
        <v>6.04</v>
      </c>
      <c r="G190" s="23">
        <v>96.657880000000006</v>
      </c>
      <c r="H190" s="26">
        <v>50.76</v>
      </c>
      <c r="I190" s="18" t="str">
        <f t="shared" si="6"/>
        <v>Unstable</v>
      </c>
      <c r="J190" s="26">
        <v>79.62</v>
      </c>
      <c r="K190" s="27">
        <v>-0.46200000000000002</v>
      </c>
      <c r="L190" s="18" t="str">
        <f t="shared" si="7"/>
        <v>Hydrophilic</v>
      </c>
    </row>
    <row r="191" spans="1:12" s="8" customFormat="1" ht="14.4" x14ac:dyDescent="0.3">
      <c r="A191" s="16" t="s">
        <v>652</v>
      </c>
      <c r="B191" s="7" t="s">
        <v>726</v>
      </c>
      <c r="C191" s="7" t="s">
        <v>727</v>
      </c>
      <c r="D191" s="9">
        <v>1</v>
      </c>
      <c r="E191" s="25">
        <v>734</v>
      </c>
      <c r="F191" s="26">
        <v>6.19</v>
      </c>
      <c r="G191" s="23">
        <v>84.614410000000007</v>
      </c>
      <c r="H191" s="26">
        <v>43.51</v>
      </c>
      <c r="I191" s="18" t="str">
        <f t="shared" si="6"/>
        <v>Unstable</v>
      </c>
      <c r="J191" s="26">
        <v>85.01</v>
      </c>
      <c r="K191" s="27">
        <v>-0.36799999999999999</v>
      </c>
      <c r="L191" s="18" t="str">
        <f t="shared" si="7"/>
        <v>Hydrophilic</v>
      </c>
    </row>
    <row r="192" spans="1:12" s="8" customFormat="1" ht="14.4" x14ac:dyDescent="0.3">
      <c r="A192" s="16" t="s">
        <v>563</v>
      </c>
      <c r="B192" s="7" t="s">
        <v>564</v>
      </c>
      <c r="C192" s="7" t="s">
        <v>565</v>
      </c>
      <c r="D192" s="9">
        <v>1</v>
      </c>
      <c r="E192" s="25">
        <v>471</v>
      </c>
      <c r="F192" s="26">
        <v>7.56</v>
      </c>
      <c r="G192" s="23">
        <v>49.15202</v>
      </c>
      <c r="H192" s="26">
        <v>39.65</v>
      </c>
      <c r="I192" s="18" t="str">
        <f t="shared" si="6"/>
        <v>Stable</v>
      </c>
      <c r="J192" s="26">
        <v>84.95</v>
      </c>
      <c r="K192" s="27">
        <v>-0.115</v>
      </c>
      <c r="L192" s="18" t="str">
        <f t="shared" si="7"/>
        <v>Hydrophilic</v>
      </c>
    </row>
    <row r="193" spans="1:12" s="8" customFormat="1" ht="28.8" x14ac:dyDescent="0.3">
      <c r="A193" s="15" t="s">
        <v>653</v>
      </c>
      <c r="B193" s="4" t="s">
        <v>728</v>
      </c>
      <c r="C193" s="4" t="s">
        <v>729</v>
      </c>
      <c r="D193" s="6">
        <v>1</v>
      </c>
      <c r="E193" s="25">
        <v>697</v>
      </c>
      <c r="F193" s="26">
        <v>8.1199999999999992</v>
      </c>
      <c r="G193" s="23">
        <v>74.41301</v>
      </c>
      <c r="H193" s="26">
        <v>32.47</v>
      </c>
      <c r="I193" s="18" t="str">
        <f t="shared" si="6"/>
        <v>Stable</v>
      </c>
      <c r="J193" s="26">
        <v>66.790000000000006</v>
      </c>
      <c r="K193" s="27">
        <v>-0.36399999999999999</v>
      </c>
      <c r="L193" s="18" t="str">
        <f t="shared" si="7"/>
        <v>Hydrophilic</v>
      </c>
    </row>
    <row r="194" spans="1:12" s="8" customFormat="1" ht="14.4" x14ac:dyDescent="0.3">
      <c r="A194" s="15" t="s">
        <v>656</v>
      </c>
      <c r="B194" s="4" t="s">
        <v>730</v>
      </c>
      <c r="C194" s="4" t="s">
        <v>731</v>
      </c>
      <c r="D194" s="6">
        <v>1</v>
      </c>
      <c r="E194" s="25">
        <v>394</v>
      </c>
      <c r="F194" s="26">
        <v>5.24</v>
      </c>
      <c r="G194" s="23">
        <v>43.96228</v>
      </c>
      <c r="H194" s="26">
        <v>35.729999999999997</v>
      </c>
      <c r="I194" s="18" t="str">
        <f t="shared" si="6"/>
        <v>Stable</v>
      </c>
      <c r="J194" s="26">
        <v>81.73</v>
      </c>
      <c r="K194" s="27">
        <v>-0.23499999999999999</v>
      </c>
      <c r="L194" s="18" t="str">
        <f t="shared" si="7"/>
        <v>Hydrophilic</v>
      </c>
    </row>
    <row r="195" spans="1:12" s="8" customFormat="1" ht="14.4" x14ac:dyDescent="0.3">
      <c r="A195" s="15" t="s">
        <v>657</v>
      </c>
      <c r="B195" s="4" t="s">
        <v>732</v>
      </c>
      <c r="C195" s="4" t="s">
        <v>733</v>
      </c>
      <c r="D195" s="6">
        <v>1</v>
      </c>
      <c r="E195" s="25">
        <v>280</v>
      </c>
      <c r="F195" s="26">
        <v>9.1300000000000008</v>
      </c>
      <c r="G195" s="23">
        <v>30.718</v>
      </c>
      <c r="H195" s="26">
        <v>30.11</v>
      </c>
      <c r="I195" s="18" t="str">
        <f t="shared" si="6"/>
        <v>Stable</v>
      </c>
      <c r="J195" s="26">
        <v>77.290000000000006</v>
      </c>
      <c r="K195" s="27">
        <v>-0.29099999999999998</v>
      </c>
      <c r="L195" s="18" t="str">
        <f t="shared" si="7"/>
        <v>Hydrophilic</v>
      </c>
    </row>
    <row r="196" spans="1:12" s="8" customFormat="1" ht="14.4" x14ac:dyDescent="0.3">
      <c r="A196" s="16" t="s">
        <v>569</v>
      </c>
      <c r="B196" s="7" t="s">
        <v>117</v>
      </c>
      <c r="C196" s="7" t="s">
        <v>570</v>
      </c>
      <c r="D196" s="9">
        <v>1</v>
      </c>
      <c r="E196" s="25">
        <v>446</v>
      </c>
      <c r="F196" s="26">
        <v>6.38</v>
      </c>
      <c r="G196" s="23">
        <v>50.030360000000002</v>
      </c>
      <c r="H196" s="26">
        <v>33.71</v>
      </c>
      <c r="I196" s="18" t="str">
        <f t="shared" ref="I196:I259" si="8">IF(H196&lt;40,"Stable","Unstable")</f>
        <v>Stable</v>
      </c>
      <c r="J196" s="26">
        <v>78.14</v>
      </c>
      <c r="K196" s="27">
        <v>-0.53300000000000003</v>
      </c>
      <c r="L196" s="18" t="str">
        <f t="shared" ref="L196:L259" si="9">IF(K196&lt;0,"Hydrophilic","Hydrophobic")</f>
        <v>Hydrophilic</v>
      </c>
    </row>
    <row r="197" spans="1:12" s="8" customFormat="1" ht="14.4" x14ac:dyDescent="0.3">
      <c r="A197" s="15" t="s">
        <v>571</v>
      </c>
      <c r="B197" s="4" t="s">
        <v>572</v>
      </c>
      <c r="C197" s="4" t="s">
        <v>573</v>
      </c>
      <c r="D197" s="6">
        <v>1</v>
      </c>
      <c r="E197" s="25">
        <v>318</v>
      </c>
      <c r="F197" s="26">
        <v>4.58</v>
      </c>
      <c r="G197" s="23">
        <v>34.444019999999995</v>
      </c>
      <c r="H197" s="26">
        <v>29.96</v>
      </c>
      <c r="I197" s="18" t="str">
        <f t="shared" si="8"/>
        <v>Stable</v>
      </c>
      <c r="J197" s="26">
        <v>93.81</v>
      </c>
      <c r="K197" s="27">
        <v>-0.104</v>
      </c>
      <c r="L197" s="18" t="str">
        <f t="shared" si="9"/>
        <v>Hydrophilic</v>
      </c>
    </row>
    <row r="198" spans="1:12" s="8" customFormat="1" ht="14.4" x14ac:dyDescent="0.3">
      <c r="A198" s="16" t="s">
        <v>662</v>
      </c>
      <c r="B198" s="7" t="s">
        <v>734</v>
      </c>
      <c r="C198" s="7" t="s">
        <v>735</v>
      </c>
      <c r="D198" s="9">
        <v>1</v>
      </c>
      <c r="E198" s="25">
        <v>843</v>
      </c>
      <c r="F198" s="26">
        <v>5.22</v>
      </c>
      <c r="G198" s="23">
        <v>93.993049999999997</v>
      </c>
      <c r="H198" s="26">
        <v>44.4</v>
      </c>
      <c r="I198" s="18" t="str">
        <f t="shared" si="8"/>
        <v>Unstable</v>
      </c>
      <c r="J198" s="26">
        <v>81.349999999999994</v>
      </c>
      <c r="K198" s="27">
        <v>-0.4</v>
      </c>
      <c r="L198" s="18" t="str">
        <f t="shared" si="9"/>
        <v>Hydrophilic</v>
      </c>
    </row>
    <row r="199" spans="1:12" s="8" customFormat="1" ht="14.4" x14ac:dyDescent="0.3">
      <c r="A199" s="16" t="s">
        <v>663</v>
      </c>
      <c r="B199" s="7" t="s">
        <v>736</v>
      </c>
      <c r="C199" s="7" t="s">
        <v>737</v>
      </c>
      <c r="D199" s="9">
        <v>1</v>
      </c>
      <c r="E199" s="25">
        <v>1951</v>
      </c>
      <c r="F199" s="26">
        <v>5.65</v>
      </c>
      <c r="G199" s="23">
        <v>224.06207999999998</v>
      </c>
      <c r="H199" s="26">
        <v>47.24</v>
      </c>
      <c r="I199" s="18" t="str">
        <f t="shared" si="8"/>
        <v>Unstable</v>
      </c>
      <c r="J199" s="26">
        <v>82.16</v>
      </c>
      <c r="K199" s="27">
        <v>-0.77800000000000002</v>
      </c>
      <c r="L199" s="18" t="str">
        <f t="shared" si="9"/>
        <v>Hydrophilic</v>
      </c>
    </row>
    <row r="200" spans="1:12" s="8" customFormat="1" ht="14.4" x14ac:dyDescent="0.3">
      <c r="A200" s="15" t="s">
        <v>664</v>
      </c>
      <c r="B200" s="4" t="s">
        <v>142</v>
      </c>
      <c r="C200" s="4" t="s">
        <v>738</v>
      </c>
      <c r="D200" s="6">
        <v>1</v>
      </c>
      <c r="E200" s="25">
        <v>591</v>
      </c>
      <c r="F200" s="26">
        <v>7.6</v>
      </c>
      <c r="G200" s="23">
        <v>64.616309999999999</v>
      </c>
      <c r="H200" s="26">
        <v>31.43</v>
      </c>
      <c r="I200" s="18" t="str">
        <f t="shared" si="8"/>
        <v>Stable</v>
      </c>
      <c r="J200" s="26">
        <v>88.97</v>
      </c>
      <c r="K200" s="27">
        <v>-0.19</v>
      </c>
      <c r="L200" s="18" t="str">
        <f t="shared" si="9"/>
        <v>Hydrophilic</v>
      </c>
    </row>
    <row r="201" spans="1:12" s="8" customFormat="1" ht="14.4" x14ac:dyDescent="0.3">
      <c r="A201" s="16" t="s">
        <v>574</v>
      </c>
      <c r="B201" s="7" t="s">
        <v>575</v>
      </c>
      <c r="C201" s="7" t="s">
        <v>576</v>
      </c>
      <c r="D201" s="9">
        <v>1</v>
      </c>
      <c r="E201" s="25">
        <v>1632</v>
      </c>
      <c r="F201" s="26">
        <v>8.02</v>
      </c>
      <c r="G201" s="23">
        <v>183.54416000000001</v>
      </c>
      <c r="H201" s="26">
        <v>41.08</v>
      </c>
      <c r="I201" s="18" t="str">
        <f t="shared" si="8"/>
        <v>Unstable</v>
      </c>
      <c r="J201" s="26">
        <v>78.62</v>
      </c>
      <c r="K201" s="27">
        <v>-0.436</v>
      </c>
      <c r="L201" s="18" t="str">
        <f t="shared" si="9"/>
        <v>Hydrophilic</v>
      </c>
    </row>
    <row r="202" spans="1:12" s="8" customFormat="1" ht="14.4" x14ac:dyDescent="0.3">
      <c r="A202" s="15" t="s">
        <v>577</v>
      </c>
      <c r="B202" s="4" t="s">
        <v>578</v>
      </c>
      <c r="C202" s="4" t="s">
        <v>579</v>
      </c>
      <c r="D202" s="6">
        <v>1</v>
      </c>
      <c r="E202" s="25">
        <v>1143</v>
      </c>
      <c r="F202" s="26">
        <v>5.44</v>
      </c>
      <c r="G202" s="23">
        <v>124.87752999999999</v>
      </c>
      <c r="H202" s="26">
        <v>42.26</v>
      </c>
      <c r="I202" s="18" t="str">
        <f t="shared" si="8"/>
        <v>Unstable</v>
      </c>
      <c r="J202" s="26">
        <v>87.42</v>
      </c>
      <c r="K202" s="27">
        <v>-0.39200000000000002</v>
      </c>
      <c r="L202" s="18" t="str">
        <f t="shared" si="9"/>
        <v>Hydrophilic</v>
      </c>
    </row>
    <row r="203" spans="1:12" s="8" customFormat="1" ht="14.4" x14ac:dyDescent="0.3">
      <c r="A203" s="16" t="s">
        <v>665</v>
      </c>
      <c r="B203" s="7" t="s">
        <v>739</v>
      </c>
      <c r="C203" s="7" t="s">
        <v>740</v>
      </c>
      <c r="D203" s="9">
        <v>1</v>
      </c>
      <c r="E203" s="25">
        <v>244</v>
      </c>
      <c r="F203" s="26">
        <v>7.65</v>
      </c>
      <c r="G203" s="23">
        <v>25.579669999999997</v>
      </c>
      <c r="H203" s="26">
        <v>28.45</v>
      </c>
      <c r="I203" s="18" t="str">
        <f t="shared" si="8"/>
        <v>Stable</v>
      </c>
      <c r="J203" s="26">
        <v>105.08</v>
      </c>
      <c r="K203" s="27">
        <v>0.28699999999999998</v>
      </c>
      <c r="L203" s="18" t="str">
        <f t="shared" si="9"/>
        <v>Hydrophobic</v>
      </c>
    </row>
    <row r="204" spans="1:12" s="8" customFormat="1" ht="14.4" x14ac:dyDescent="0.3">
      <c r="A204" s="15" t="s">
        <v>666</v>
      </c>
      <c r="B204" s="4" t="s">
        <v>741</v>
      </c>
      <c r="C204" s="4" t="s">
        <v>742</v>
      </c>
      <c r="D204" s="6">
        <v>1</v>
      </c>
      <c r="E204" s="25">
        <v>826</v>
      </c>
      <c r="F204" s="26">
        <v>6.53</v>
      </c>
      <c r="G204" s="23">
        <v>88.80565</v>
      </c>
      <c r="H204" s="26">
        <v>51.28</v>
      </c>
      <c r="I204" s="18" t="str">
        <f t="shared" si="8"/>
        <v>Unstable</v>
      </c>
      <c r="J204" s="26">
        <v>72.98</v>
      </c>
      <c r="K204" s="27">
        <v>-0.32300000000000001</v>
      </c>
      <c r="L204" s="18" t="str">
        <f t="shared" si="9"/>
        <v>Hydrophilic</v>
      </c>
    </row>
    <row r="205" spans="1:12" s="8" customFormat="1" ht="14.4" x14ac:dyDescent="0.3">
      <c r="A205" s="16" t="s">
        <v>581</v>
      </c>
      <c r="B205" s="7" t="s">
        <v>582</v>
      </c>
      <c r="C205" s="7" t="s">
        <v>583</v>
      </c>
      <c r="D205" s="9">
        <v>1</v>
      </c>
      <c r="E205" s="25">
        <v>617</v>
      </c>
      <c r="F205" s="26">
        <v>5.41</v>
      </c>
      <c r="G205" s="23">
        <v>68.343039999999988</v>
      </c>
      <c r="H205" s="26">
        <v>34.76</v>
      </c>
      <c r="I205" s="18" t="str">
        <f t="shared" si="8"/>
        <v>Stable</v>
      </c>
      <c r="J205" s="26">
        <v>85.3</v>
      </c>
      <c r="K205" s="27">
        <v>-0.2</v>
      </c>
      <c r="L205" s="18" t="str">
        <f t="shared" si="9"/>
        <v>Hydrophilic</v>
      </c>
    </row>
    <row r="206" spans="1:12" s="8" customFormat="1" ht="14.4" x14ac:dyDescent="0.3">
      <c r="A206" s="15" t="s">
        <v>584</v>
      </c>
      <c r="B206" s="4" t="s">
        <v>585</v>
      </c>
      <c r="C206" s="4" t="s">
        <v>586</v>
      </c>
      <c r="D206" s="6">
        <v>1</v>
      </c>
      <c r="E206" s="25">
        <v>222</v>
      </c>
      <c r="F206" s="26">
        <v>6.19</v>
      </c>
      <c r="G206" s="23">
        <v>24.657790000000002</v>
      </c>
      <c r="H206" s="26">
        <v>66.25</v>
      </c>
      <c r="I206" s="18" t="str">
        <f t="shared" si="8"/>
        <v>Unstable</v>
      </c>
      <c r="J206" s="26">
        <v>83.06</v>
      </c>
      <c r="K206" s="27">
        <v>-0.58599999999999997</v>
      </c>
      <c r="L206" s="18" t="str">
        <f t="shared" si="9"/>
        <v>Hydrophilic</v>
      </c>
    </row>
    <row r="207" spans="1:12" s="8" customFormat="1" ht="14.4" x14ac:dyDescent="0.3">
      <c r="A207" s="16" t="s">
        <v>588</v>
      </c>
      <c r="B207" s="7" t="s">
        <v>272</v>
      </c>
      <c r="C207" s="7" t="s">
        <v>589</v>
      </c>
      <c r="D207" s="9">
        <v>1</v>
      </c>
      <c r="E207" s="25">
        <v>264</v>
      </c>
      <c r="F207" s="26">
        <v>5.31</v>
      </c>
      <c r="G207" s="23">
        <v>29.177259999999997</v>
      </c>
      <c r="H207" s="26">
        <v>37.380000000000003</v>
      </c>
      <c r="I207" s="18" t="str">
        <f t="shared" si="8"/>
        <v>Stable</v>
      </c>
      <c r="J207" s="26">
        <v>80.95</v>
      </c>
      <c r="K207" s="27">
        <v>-0.128</v>
      </c>
      <c r="L207" s="18" t="str">
        <f t="shared" si="9"/>
        <v>Hydrophilic</v>
      </c>
    </row>
    <row r="208" spans="1:12" s="8" customFormat="1" ht="14.4" x14ac:dyDescent="0.3">
      <c r="A208" s="15" t="s">
        <v>669</v>
      </c>
      <c r="B208" s="4" t="s">
        <v>743</v>
      </c>
      <c r="C208" s="4" t="s">
        <v>744</v>
      </c>
      <c r="D208" s="6">
        <v>1</v>
      </c>
      <c r="E208" s="25">
        <v>289</v>
      </c>
      <c r="F208" s="26">
        <v>5.0999999999999996</v>
      </c>
      <c r="G208" s="23">
        <v>32.436950000000003</v>
      </c>
      <c r="H208" s="26">
        <v>57.49</v>
      </c>
      <c r="I208" s="18" t="str">
        <f t="shared" si="8"/>
        <v>Unstable</v>
      </c>
      <c r="J208" s="26">
        <v>57.02</v>
      </c>
      <c r="K208" s="27">
        <v>-1.107</v>
      </c>
      <c r="L208" s="18" t="str">
        <f t="shared" si="9"/>
        <v>Hydrophilic</v>
      </c>
    </row>
    <row r="209" spans="1:12" s="8" customFormat="1" ht="14.4" x14ac:dyDescent="0.3">
      <c r="A209" s="16" t="s">
        <v>670</v>
      </c>
      <c r="B209" s="7" t="s">
        <v>433</v>
      </c>
      <c r="C209" s="7" t="s">
        <v>745</v>
      </c>
      <c r="D209" s="9">
        <v>1</v>
      </c>
      <c r="E209" s="25">
        <v>1894</v>
      </c>
      <c r="F209" s="26">
        <v>4.7699999999999996</v>
      </c>
      <c r="G209" s="23">
        <v>211.19802999999999</v>
      </c>
      <c r="H209" s="26">
        <v>43.97</v>
      </c>
      <c r="I209" s="18" t="str">
        <f t="shared" si="8"/>
        <v>Unstable</v>
      </c>
      <c r="J209" s="26">
        <v>91.31</v>
      </c>
      <c r="K209" s="27">
        <v>-0.22</v>
      </c>
      <c r="L209" s="18" t="str">
        <f t="shared" si="9"/>
        <v>Hydrophilic</v>
      </c>
    </row>
    <row r="210" spans="1:12" s="8" customFormat="1" ht="14.4" x14ac:dyDescent="0.3">
      <c r="A210" s="15" t="s">
        <v>590</v>
      </c>
      <c r="B210" s="4" t="s">
        <v>591</v>
      </c>
      <c r="C210" s="4" t="s">
        <v>592</v>
      </c>
      <c r="D210" s="6">
        <v>1</v>
      </c>
      <c r="E210" s="25">
        <v>199</v>
      </c>
      <c r="F210" s="26">
        <v>8.76</v>
      </c>
      <c r="G210" s="23">
        <v>22.455539999999999</v>
      </c>
      <c r="H210" s="26">
        <v>33.69</v>
      </c>
      <c r="I210" s="18" t="str">
        <f t="shared" si="8"/>
        <v>Stable</v>
      </c>
      <c r="J210" s="26">
        <v>71.11</v>
      </c>
      <c r="K210" s="27">
        <v>-0.63100000000000001</v>
      </c>
      <c r="L210" s="18" t="str">
        <f t="shared" si="9"/>
        <v>Hydrophilic</v>
      </c>
    </row>
    <row r="211" spans="1:12" s="8" customFormat="1" ht="14.4" x14ac:dyDescent="0.3">
      <c r="A211" s="15" t="s">
        <v>671</v>
      </c>
      <c r="B211" s="4" t="s">
        <v>746</v>
      </c>
      <c r="C211" s="4" t="s">
        <v>747</v>
      </c>
      <c r="D211" s="6">
        <v>1</v>
      </c>
      <c r="E211" s="25">
        <v>215</v>
      </c>
      <c r="F211" s="26">
        <v>8.32</v>
      </c>
      <c r="G211" s="23">
        <v>23.539540000000002</v>
      </c>
      <c r="H211" s="26">
        <v>33.79</v>
      </c>
      <c r="I211" s="18" t="str">
        <f t="shared" si="8"/>
        <v>Stable</v>
      </c>
      <c r="J211" s="26">
        <v>74.510000000000005</v>
      </c>
      <c r="K211" s="27">
        <v>-0.38100000000000001</v>
      </c>
      <c r="L211" s="18" t="str">
        <f t="shared" si="9"/>
        <v>Hydrophilic</v>
      </c>
    </row>
    <row r="212" spans="1:12" s="8" customFormat="1" ht="14.4" x14ac:dyDescent="0.3">
      <c r="A212" s="16" t="s">
        <v>672</v>
      </c>
      <c r="B212" s="7" t="s">
        <v>748</v>
      </c>
      <c r="C212" s="7" t="s">
        <v>749</v>
      </c>
      <c r="D212" s="9">
        <v>1</v>
      </c>
      <c r="E212" s="25">
        <v>872</v>
      </c>
      <c r="F212" s="26">
        <v>5.42</v>
      </c>
      <c r="G212" s="23">
        <v>98.452169999999995</v>
      </c>
      <c r="H212" s="26">
        <v>39</v>
      </c>
      <c r="I212" s="18" t="str">
        <f t="shared" si="8"/>
        <v>Stable</v>
      </c>
      <c r="J212" s="26">
        <v>88.35</v>
      </c>
      <c r="K212" s="27">
        <v>-0.35099999999999998</v>
      </c>
      <c r="L212" s="18" t="str">
        <f t="shared" si="9"/>
        <v>Hydrophilic</v>
      </c>
    </row>
    <row r="213" spans="1:12" s="8" customFormat="1" ht="14.4" x14ac:dyDescent="0.3">
      <c r="A213" s="16" t="s">
        <v>593</v>
      </c>
      <c r="B213" s="7" t="s">
        <v>272</v>
      </c>
      <c r="C213" s="7" t="s">
        <v>594</v>
      </c>
      <c r="D213" s="9">
        <v>1</v>
      </c>
      <c r="E213" s="25">
        <v>201</v>
      </c>
      <c r="F213" s="26">
        <v>7.7</v>
      </c>
      <c r="G213" s="23">
        <v>22.83933</v>
      </c>
      <c r="H213" s="26">
        <v>39.94</v>
      </c>
      <c r="I213" s="18" t="str">
        <f t="shared" si="8"/>
        <v>Stable</v>
      </c>
      <c r="J213" s="26">
        <v>95.67</v>
      </c>
      <c r="K213" s="27">
        <v>-0.17100000000000001</v>
      </c>
      <c r="L213" s="18" t="str">
        <f t="shared" si="9"/>
        <v>Hydrophilic</v>
      </c>
    </row>
    <row r="214" spans="1:12" s="8" customFormat="1" ht="14.4" x14ac:dyDescent="0.3">
      <c r="A214" s="16" t="s">
        <v>675</v>
      </c>
      <c r="B214" s="7" t="s">
        <v>597</v>
      </c>
      <c r="C214" s="7" t="s">
        <v>750</v>
      </c>
      <c r="D214" s="9">
        <v>1</v>
      </c>
      <c r="E214" s="25">
        <v>152</v>
      </c>
      <c r="F214" s="26">
        <v>7.78</v>
      </c>
      <c r="G214" s="23">
        <v>17.34009</v>
      </c>
      <c r="H214" s="26">
        <v>31.69</v>
      </c>
      <c r="I214" s="18" t="str">
        <f t="shared" si="8"/>
        <v>Stable</v>
      </c>
      <c r="J214" s="26">
        <v>84.61</v>
      </c>
      <c r="K214" s="27">
        <v>-0.29299999999999998</v>
      </c>
      <c r="L214" s="18" t="str">
        <f t="shared" si="9"/>
        <v>Hydrophilic</v>
      </c>
    </row>
    <row r="215" spans="1:12" s="8" customFormat="1" ht="14.4" x14ac:dyDescent="0.3">
      <c r="A215" s="15" t="s">
        <v>596</v>
      </c>
      <c r="B215" s="4" t="s">
        <v>597</v>
      </c>
      <c r="C215" s="4" t="s">
        <v>598</v>
      </c>
      <c r="D215" s="6">
        <v>1</v>
      </c>
      <c r="E215" s="25">
        <v>152</v>
      </c>
      <c r="F215" s="26">
        <v>5.94</v>
      </c>
      <c r="G215" s="23">
        <v>17.194779999999998</v>
      </c>
      <c r="H215" s="26">
        <v>34.75</v>
      </c>
      <c r="I215" s="18" t="str">
        <f t="shared" si="8"/>
        <v>Stable</v>
      </c>
      <c r="J215" s="26">
        <v>85.86</v>
      </c>
      <c r="K215" s="27">
        <v>-0.253</v>
      </c>
      <c r="L215" s="18" t="str">
        <f t="shared" si="9"/>
        <v>Hydrophilic</v>
      </c>
    </row>
    <row r="216" spans="1:12" s="8" customFormat="1" ht="14.4" x14ac:dyDescent="0.3">
      <c r="A216" s="16" t="s">
        <v>599</v>
      </c>
      <c r="B216" s="7" t="s">
        <v>600</v>
      </c>
      <c r="C216" s="7" t="s">
        <v>601</v>
      </c>
      <c r="D216" s="9">
        <v>1</v>
      </c>
      <c r="E216" s="25">
        <v>293</v>
      </c>
      <c r="F216" s="26">
        <v>10.25</v>
      </c>
      <c r="G216" s="23">
        <v>31.175240000000002</v>
      </c>
      <c r="H216" s="26">
        <v>17.09</v>
      </c>
      <c r="I216" s="18" t="str">
        <f t="shared" si="8"/>
        <v>Stable</v>
      </c>
      <c r="J216" s="26">
        <v>80.58</v>
      </c>
      <c r="K216" s="27">
        <v>-0.19</v>
      </c>
      <c r="L216" s="18" t="str">
        <f t="shared" si="9"/>
        <v>Hydrophilic</v>
      </c>
    </row>
    <row r="217" spans="1:12" s="8" customFormat="1" ht="14.4" x14ac:dyDescent="0.3">
      <c r="A217" s="16" t="s">
        <v>678</v>
      </c>
      <c r="B217" s="7" t="s">
        <v>449</v>
      </c>
      <c r="C217" s="7" t="s">
        <v>751</v>
      </c>
      <c r="D217" s="9">
        <v>1</v>
      </c>
      <c r="E217" s="25">
        <v>334</v>
      </c>
      <c r="F217" s="26">
        <v>6.17</v>
      </c>
      <c r="G217" s="23">
        <v>36.46613</v>
      </c>
      <c r="H217" s="26">
        <v>23.28</v>
      </c>
      <c r="I217" s="18" t="str">
        <f t="shared" si="8"/>
        <v>Stable</v>
      </c>
      <c r="J217" s="26">
        <v>98.38</v>
      </c>
      <c r="K217" s="27">
        <v>-4.5999999999999999E-2</v>
      </c>
      <c r="L217" s="18" t="str">
        <f t="shared" si="9"/>
        <v>Hydrophilic</v>
      </c>
    </row>
    <row r="218" spans="1:12" s="8" customFormat="1" ht="14.4" x14ac:dyDescent="0.3">
      <c r="A218" s="15" t="s">
        <v>603</v>
      </c>
      <c r="B218" s="4" t="s">
        <v>604</v>
      </c>
      <c r="C218" s="4" t="s">
        <v>605</v>
      </c>
      <c r="D218" s="6">
        <v>1</v>
      </c>
      <c r="E218" s="25">
        <v>138</v>
      </c>
      <c r="F218" s="26">
        <v>5.39</v>
      </c>
      <c r="G218" s="23">
        <v>15.76909</v>
      </c>
      <c r="H218" s="26">
        <v>33.07</v>
      </c>
      <c r="I218" s="18" t="str">
        <f t="shared" si="8"/>
        <v>Stable</v>
      </c>
      <c r="J218" s="26">
        <v>78.33</v>
      </c>
      <c r="K218" s="27">
        <v>-0.45800000000000002</v>
      </c>
      <c r="L218" s="18" t="str">
        <f t="shared" si="9"/>
        <v>Hydrophilic</v>
      </c>
    </row>
    <row r="219" spans="1:12" s="8" customFormat="1" ht="14.4" x14ac:dyDescent="0.3">
      <c r="A219" s="15" t="s">
        <v>679</v>
      </c>
      <c r="B219" s="4" t="s">
        <v>126</v>
      </c>
      <c r="C219" s="4" t="s">
        <v>752</v>
      </c>
      <c r="D219" s="6">
        <v>1</v>
      </c>
      <c r="E219" s="25">
        <v>463</v>
      </c>
      <c r="F219" s="26">
        <v>9.11</v>
      </c>
      <c r="G219" s="23">
        <v>50.512239999999998</v>
      </c>
      <c r="H219" s="26">
        <v>35.26</v>
      </c>
      <c r="I219" s="18" t="str">
        <f t="shared" si="8"/>
        <v>Stable</v>
      </c>
      <c r="J219" s="26">
        <v>84.19</v>
      </c>
      <c r="K219" s="27">
        <v>-0.29599999999999999</v>
      </c>
      <c r="L219" s="18" t="str">
        <f t="shared" si="9"/>
        <v>Hydrophilic</v>
      </c>
    </row>
    <row r="220" spans="1:12" s="8" customFormat="1" ht="14.4" x14ac:dyDescent="0.3">
      <c r="A220" s="15" t="s">
        <v>682</v>
      </c>
      <c r="B220" s="4" t="s">
        <v>753</v>
      </c>
      <c r="C220" s="4" t="s">
        <v>754</v>
      </c>
      <c r="D220" s="6">
        <v>1</v>
      </c>
      <c r="E220" s="25">
        <v>2171</v>
      </c>
      <c r="F220" s="26">
        <v>5.71</v>
      </c>
      <c r="G220" s="23">
        <v>237.64368999999999</v>
      </c>
      <c r="H220" s="26">
        <v>44.84</v>
      </c>
      <c r="I220" s="18" t="str">
        <f t="shared" si="8"/>
        <v>Unstable</v>
      </c>
      <c r="J220" s="26">
        <v>99.26</v>
      </c>
      <c r="K220" s="27">
        <v>2.1999999999999999E-2</v>
      </c>
      <c r="L220" s="18" t="str">
        <f t="shared" si="9"/>
        <v>Hydrophobic</v>
      </c>
    </row>
    <row r="221" spans="1:12" s="8" customFormat="1" ht="14.4" x14ac:dyDescent="0.3">
      <c r="A221" s="15" t="s">
        <v>609</v>
      </c>
      <c r="B221" s="4" t="s">
        <v>610</v>
      </c>
      <c r="C221" s="4" t="s">
        <v>611</v>
      </c>
      <c r="D221" s="6">
        <v>1</v>
      </c>
      <c r="E221" s="25">
        <v>474</v>
      </c>
      <c r="F221" s="26">
        <v>6.84</v>
      </c>
      <c r="G221" s="23">
        <v>51.578890000000001</v>
      </c>
      <c r="H221" s="26">
        <v>39.24</v>
      </c>
      <c r="I221" s="18" t="str">
        <f t="shared" si="8"/>
        <v>Stable</v>
      </c>
      <c r="J221" s="26">
        <v>81.62</v>
      </c>
      <c r="K221" s="27">
        <v>-0.35099999999999998</v>
      </c>
      <c r="L221" s="18" t="str">
        <f t="shared" si="9"/>
        <v>Hydrophilic</v>
      </c>
    </row>
    <row r="222" spans="1:12" s="8" customFormat="1" ht="14.4" x14ac:dyDescent="0.3">
      <c r="A222" s="16" t="s">
        <v>683</v>
      </c>
      <c r="B222" s="7" t="s">
        <v>755</v>
      </c>
      <c r="C222" s="7" t="s">
        <v>756</v>
      </c>
      <c r="D222" s="9">
        <v>1</v>
      </c>
      <c r="E222" s="25">
        <v>306</v>
      </c>
      <c r="F222" s="26">
        <v>8.02</v>
      </c>
      <c r="G222" s="23">
        <v>34.569209999999998</v>
      </c>
      <c r="H222" s="26">
        <v>36.72</v>
      </c>
      <c r="I222" s="18" t="str">
        <f t="shared" si="8"/>
        <v>Stable</v>
      </c>
      <c r="J222" s="26">
        <v>90.13</v>
      </c>
      <c r="K222" s="27">
        <v>-9.0999999999999998E-2</v>
      </c>
      <c r="L222" s="18" t="str">
        <f t="shared" si="9"/>
        <v>Hydrophilic</v>
      </c>
    </row>
    <row r="223" spans="1:12" s="8" customFormat="1" ht="14.4" x14ac:dyDescent="0.3">
      <c r="A223" s="16" t="s">
        <v>612</v>
      </c>
      <c r="B223" s="7" t="s">
        <v>613</v>
      </c>
      <c r="C223" s="7" t="s">
        <v>614</v>
      </c>
      <c r="D223" s="9">
        <v>1</v>
      </c>
      <c r="E223" s="25">
        <v>533</v>
      </c>
      <c r="F223" s="26">
        <v>6.48</v>
      </c>
      <c r="G223" s="23">
        <v>56.583460000000002</v>
      </c>
      <c r="H223" s="26">
        <v>33.65</v>
      </c>
      <c r="I223" s="18" t="str">
        <f t="shared" si="8"/>
        <v>Stable</v>
      </c>
      <c r="J223" s="26">
        <v>97.52</v>
      </c>
      <c r="K223" s="27">
        <v>9.2999999999999999E-2</v>
      </c>
      <c r="L223" s="18" t="str">
        <f t="shared" si="9"/>
        <v>Hydrophobic</v>
      </c>
    </row>
    <row r="224" spans="1:12" s="8" customFormat="1" ht="14.4" x14ac:dyDescent="0.3">
      <c r="A224" s="15" t="s">
        <v>616</v>
      </c>
      <c r="B224" s="4" t="s">
        <v>617</v>
      </c>
      <c r="C224" s="4" t="s">
        <v>618</v>
      </c>
      <c r="D224" s="6">
        <v>1</v>
      </c>
      <c r="E224" s="25">
        <v>803</v>
      </c>
      <c r="F224" s="26">
        <v>4.74</v>
      </c>
      <c r="G224" s="23">
        <v>92.622919999999993</v>
      </c>
      <c r="H224" s="26">
        <v>42.28</v>
      </c>
      <c r="I224" s="18" t="str">
        <f t="shared" si="8"/>
        <v>Unstable</v>
      </c>
      <c r="J224" s="26">
        <v>78.040000000000006</v>
      </c>
      <c r="K224" s="27">
        <v>-0.71899999999999997</v>
      </c>
      <c r="L224" s="18" t="str">
        <f t="shared" si="9"/>
        <v>Hydrophilic</v>
      </c>
    </row>
    <row r="225" spans="1:12" s="8" customFormat="1" ht="14.4" x14ac:dyDescent="0.3">
      <c r="A225" s="16" t="s">
        <v>619</v>
      </c>
      <c r="B225" s="7" t="s">
        <v>620</v>
      </c>
      <c r="C225" s="7" t="s">
        <v>621</v>
      </c>
      <c r="D225" s="9">
        <v>1</v>
      </c>
      <c r="E225" s="25">
        <v>215</v>
      </c>
      <c r="F225" s="26">
        <v>5.85</v>
      </c>
      <c r="G225" s="23">
        <v>23.89695</v>
      </c>
      <c r="H225" s="26">
        <v>37.950000000000003</v>
      </c>
      <c r="I225" s="18" t="str">
        <f t="shared" si="8"/>
        <v>Stable</v>
      </c>
      <c r="J225" s="26">
        <v>78.14</v>
      </c>
      <c r="K225" s="27">
        <v>-0.39900000000000002</v>
      </c>
      <c r="L225" s="18" t="str">
        <f t="shared" si="9"/>
        <v>Hydrophilic</v>
      </c>
    </row>
    <row r="226" spans="1:12" s="8" customFormat="1" ht="14.4" x14ac:dyDescent="0.3">
      <c r="A226" s="15" t="s">
        <v>687</v>
      </c>
      <c r="B226" s="4" t="s">
        <v>757</v>
      </c>
      <c r="C226" s="4" t="s">
        <v>758</v>
      </c>
      <c r="D226" s="6">
        <v>1</v>
      </c>
      <c r="E226" s="25">
        <v>296</v>
      </c>
      <c r="F226" s="26">
        <v>6.46</v>
      </c>
      <c r="G226" s="23">
        <v>32.813960000000002</v>
      </c>
      <c r="H226" s="26">
        <v>40.479999999999997</v>
      </c>
      <c r="I226" s="18" t="str">
        <f t="shared" si="8"/>
        <v>Unstable</v>
      </c>
      <c r="J226" s="26">
        <v>101.82</v>
      </c>
      <c r="K226" s="27">
        <v>-4.0000000000000001E-3</v>
      </c>
      <c r="L226" s="18" t="str">
        <f t="shared" si="9"/>
        <v>Hydrophilic</v>
      </c>
    </row>
    <row r="227" spans="1:12" s="8" customFormat="1" ht="14.4" x14ac:dyDescent="0.3">
      <c r="A227" s="15" t="s">
        <v>622</v>
      </c>
      <c r="B227" s="4" t="s">
        <v>623</v>
      </c>
      <c r="C227" s="4" t="s">
        <v>624</v>
      </c>
      <c r="D227" s="6">
        <v>1</v>
      </c>
      <c r="E227" s="25">
        <v>335</v>
      </c>
      <c r="F227" s="26">
        <v>9.48</v>
      </c>
      <c r="G227" s="23">
        <v>37.641269999999999</v>
      </c>
      <c r="H227" s="26">
        <v>27.24</v>
      </c>
      <c r="I227" s="18" t="str">
        <f t="shared" si="8"/>
        <v>Stable</v>
      </c>
      <c r="J227" s="26">
        <v>83.82</v>
      </c>
      <c r="K227" s="27">
        <v>-0.45400000000000001</v>
      </c>
      <c r="L227" s="18" t="str">
        <f t="shared" si="9"/>
        <v>Hydrophilic</v>
      </c>
    </row>
    <row r="228" spans="1:12" s="8" customFormat="1" ht="14.4" x14ac:dyDescent="0.3">
      <c r="A228" s="16" t="s">
        <v>625</v>
      </c>
      <c r="B228" s="7" t="s">
        <v>626</v>
      </c>
      <c r="C228" s="7" t="s">
        <v>627</v>
      </c>
      <c r="D228" s="9">
        <v>1</v>
      </c>
      <c r="E228" s="25">
        <v>377</v>
      </c>
      <c r="F228" s="26">
        <v>5.53</v>
      </c>
      <c r="G228" s="23">
        <v>41.948500000000003</v>
      </c>
      <c r="H228" s="26">
        <v>44.4</v>
      </c>
      <c r="I228" s="18" t="str">
        <f t="shared" si="8"/>
        <v>Unstable</v>
      </c>
      <c r="J228" s="26">
        <v>74.75</v>
      </c>
      <c r="K228" s="27">
        <v>-0.34</v>
      </c>
      <c r="L228" s="18" t="str">
        <f t="shared" si="9"/>
        <v>Hydrophilic</v>
      </c>
    </row>
    <row r="229" spans="1:12" s="8" customFormat="1" ht="14.4" x14ac:dyDescent="0.3">
      <c r="A229" s="16" t="s">
        <v>691</v>
      </c>
      <c r="B229" s="7" t="s">
        <v>759</v>
      </c>
      <c r="C229" s="7" t="s">
        <v>760</v>
      </c>
      <c r="D229" s="9">
        <v>1</v>
      </c>
      <c r="E229" s="25">
        <v>115</v>
      </c>
      <c r="F229" s="26">
        <v>4.38</v>
      </c>
      <c r="G229" s="23">
        <v>11.68094</v>
      </c>
      <c r="H229" s="26">
        <v>55.32</v>
      </c>
      <c r="I229" s="18" t="str">
        <f t="shared" si="8"/>
        <v>Unstable</v>
      </c>
      <c r="J229" s="26">
        <v>85.04</v>
      </c>
      <c r="K229" s="27">
        <v>-0.24299999999999999</v>
      </c>
      <c r="L229" s="18" t="str">
        <f t="shared" si="9"/>
        <v>Hydrophilic</v>
      </c>
    </row>
    <row r="230" spans="1:12" s="8" customFormat="1" ht="14.4" x14ac:dyDescent="0.3">
      <c r="A230" s="15" t="s">
        <v>692</v>
      </c>
      <c r="B230" s="4" t="s">
        <v>358</v>
      </c>
      <c r="C230" s="4" t="s">
        <v>761</v>
      </c>
      <c r="D230" s="6">
        <v>1</v>
      </c>
      <c r="E230" s="25">
        <v>221</v>
      </c>
      <c r="F230" s="26">
        <v>8.24</v>
      </c>
      <c r="G230" s="23">
        <v>24.997820000000001</v>
      </c>
      <c r="H230" s="26">
        <v>28.34</v>
      </c>
      <c r="I230" s="18" t="str">
        <f t="shared" si="8"/>
        <v>Stable</v>
      </c>
      <c r="J230" s="26">
        <v>95.25</v>
      </c>
      <c r="K230" s="27">
        <v>-0.27200000000000002</v>
      </c>
      <c r="L230" s="18" t="str">
        <f t="shared" si="9"/>
        <v>Hydrophilic</v>
      </c>
    </row>
    <row r="231" spans="1:12" s="8" customFormat="1" ht="14.4" x14ac:dyDescent="0.3">
      <c r="A231" s="15" t="s">
        <v>693</v>
      </c>
      <c r="B231" s="4" t="s">
        <v>762</v>
      </c>
      <c r="C231" s="4" t="s">
        <v>763</v>
      </c>
      <c r="D231" s="6">
        <v>1</v>
      </c>
      <c r="E231" s="25">
        <v>69</v>
      </c>
      <c r="F231" s="26">
        <v>10.7</v>
      </c>
      <c r="G231" s="23">
        <v>7.8410299999999999</v>
      </c>
      <c r="H231" s="26">
        <v>37.93</v>
      </c>
      <c r="I231" s="18" t="str">
        <f t="shared" si="8"/>
        <v>Stable</v>
      </c>
      <c r="J231" s="26">
        <v>87.39</v>
      </c>
      <c r="K231" s="27">
        <v>-0.59399999999999997</v>
      </c>
      <c r="L231" s="18" t="str">
        <f t="shared" si="9"/>
        <v>Hydrophilic</v>
      </c>
    </row>
    <row r="232" spans="1:12" s="8" customFormat="1" ht="14.4" x14ac:dyDescent="0.3">
      <c r="A232" s="16" t="s">
        <v>694</v>
      </c>
      <c r="B232" s="7" t="s">
        <v>705</v>
      </c>
      <c r="C232" s="7" t="s">
        <v>764</v>
      </c>
      <c r="D232" s="9">
        <v>1</v>
      </c>
      <c r="E232" s="25">
        <v>1475</v>
      </c>
      <c r="F232" s="26">
        <v>4.97</v>
      </c>
      <c r="G232" s="23">
        <v>161.85095000000001</v>
      </c>
      <c r="H232" s="26">
        <v>42.47</v>
      </c>
      <c r="I232" s="18" t="str">
        <f t="shared" si="8"/>
        <v>Unstable</v>
      </c>
      <c r="J232" s="26">
        <v>90.55</v>
      </c>
      <c r="K232" s="27">
        <v>-9.6000000000000002E-2</v>
      </c>
      <c r="L232" s="18" t="str">
        <f t="shared" si="9"/>
        <v>Hydrophilic</v>
      </c>
    </row>
    <row r="233" spans="1:12" s="8" customFormat="1" ht="14.4" x14ac:dyDescent="0.3">
      <c r="A233" s="16" t="s">
        <v>631</v>
      </c>
      <c r="B233" s="7" t="s">
        <v>272</v>
      </c>
      <c r="C233" s="7" t="s">
        <v>632</v>
      </c>
      <c r="D233" s="9">
        <v>1</v>
      </c>
      <c r="E233" s="25">
        <v>277</v>
      </c>
      <c r="F233" s="26">
        <v>8.14</v>
      </c>
      <c r="G233" s="23">
        <v>29.933419999999998</v>
      </c>
      <c r="H233" s="26">
        <v>21.62</v>
      </c>
      <c r="I233" s="18" t="str">
        <f t="shared" si="8"/>
        <v>Stable</v>
      </c>
      <c r="J233" s="26">
        <v>84.15</v>
      </c>
      <c r="K233" s="27">
        <v>-5.2999999999999999E-2</v>
      </c>
      <c r="L233" s="18" t="str">
        <f t="shared" si="9"/>
        <v>Hydrophilic</v>
      </c>
    </row>
    <row r="234" spans="1:12" s="8" customFormat="1" ht="14.4" x14ac:dyDescent="0.3">
      <c r="A234" s="16" t="s">
        <v>695</v>
      </c>
      <c r="B234" s="7" t="s">
        <v>765</v>
      </c>
      <c r="C234" s="7" t="s">
        <v>766</v>
      </c>
      <c r="D234" s="9">
        <v>1</v>
      </c>
      <c r="E234" s="25">
        <v>236</v>
      </c>
      <c r="F234" s="26">
        <v>6.09</v>
      </c>
      <c r="G234" s="23">
        <v>26.179020000000001</v>
      </c>
      <c r="H234" s="26">
        <v>49.99</v>
      </c>
      <c r="I234" s="18" t="str">
        <f t="shared" si="8"/>
        <v>Unstable</v>
      </c>
      <c r="J234" s="26">
        <v>59.53</v>
      </c>
      <c r="K234" s="27">
        <v>-0.72699999999999998</v>
      </c>
      <c r="L234" s="18" t="str">
        <f t="shared" si="9"/>
        <v>Hydrophilic</v>
      </c>
    </row>
    <row r="235" spans="1:12" s="8" customFormat="1" ht="14.4" x14ac:dyDescent="0.3">
      <c r="A235" s="15" t="s">
        <v>696</v>
      </c>
      <c r="B235" s="4" t="s">
        <v>767</v>
      </c>
      <c r="C235" s="4" t="s">
        <v>768</v>
      </c>
      <c r="D235" s="6">
        <v>1</v>
      </c>
      <c r="E235" s="25">
        <v>203</v>
      </c>
      <c r="F235" s="26">
        <v>8.84</v>
      </c>
      <c r="G235" s="23">
        <v>22.400980000000001</v>
      </c>
      <c r="H235" s="26">
        <v>56.9</v>
      </c>
      <c r="I235" s="18" t="str">
        <f t="shared" si="8"/>
        <v>Unstable</v>
      </c>
      <c r="J235" s="26">
        <v>77.98</v>
      </c>
      <c r="K235" s="27">
        <v>3.3000000000000002E-2</v>
      </c>
      <c r="L235" s="18" t="str">
        <f t="shared" si="9"/>
        <v>Hydrophobic</v>
      </c>
    </row>
    <row r="236" spans="1:12" s="8" customFormat="1" ht="14.4" x14ac:dyDescent="0.3">
      <c r="A236" s="15" t="s">
        <v>634</v>
      </c>
      <c r="B236" s="4" t="s">
        <v>635</v>
      </c>
      <c r="C236" s="4" t="s">
        <v>636</v>
      </c>
      <c r="D236" s="6">
        <v>1</v>
      </c>
      <c r="E236" s="25">
        <v>614</v>
      </c>
      <c r="F236" s="26">
        <v>5.8</v>
      </c>
      <c r="G236" s="23">
        <v>68.731740000000002</v>
      </c>
      <c r="H236" s="26">
        <v>42.81</v>
      </c>
      <c r="I236" s="18" t="str">
        <f t="shared" si="8"/>
        <v>Unstable</v>
      </c>
      <c r="J236" s="26">
        <v>66.400000000000006</v>
      </c>
      <c r="K236" s="27">
        <v>-0.76900000000000002</v>
      </c>
      <c r="L236" s="18" t="str">
        <f t="shared" si="9"/>
        <v>Hydrophilic</v>
      </c>
    </row>
    <row r="237" spans="1:12" s="8" customFormat="1" ht="14.4" x14ac:dyDescent="0.3">
      <c r="A237" s="16" t="s">
        <v>637</v>
      </c>
      <c r="B237" s="7" t="s">
        <v>638</v>
      </c>
      <c r="C237" s="7" t="s">
        <v>639</v>
      </c>
      <c r="D237" s="9">
        <v>1</v>
      </c>
      <c r="E237" s="25">
        <v>100</v>
      </c>
      <c r="F237" s="26">
        <v>5.05</v>
      </c>
      <c r="G237" s="23">
        <v>11.80292</v>
      </c>
      <c r="H237" s="26">
        <v>63.11</v>
      </c>
      <c r="I237" s="18" t="str">
        <f t="shared" si="8"/>
        <v>Unstable</v>
      </c>
      <c r="J237" s="26">
        <v>43.9</v>
      </c>
      <c r="K237" s="27">
        <v>-1.4159999999999999</v>
      </c>
      <c r="L237" s="18" t="str">
        <f t="shared" si="9"/>
        <v>Hydrophilic</v>
      </c>
    </row>
    <row r="238" spans="1:12" s="8" customFormat="1" ht="14.4" x14ac:dyDescent="0.3">
      <c r="A238" s="16" t="s">
        <v>697</v>
      </c>
      <c r="B238" s="7" t="s">
        <v>769</v>
      </c>
      <c r="C238" s="7" t="s">
        <v>770</v>
      </c>
      <c r="D238" s="9">
        <v>1</v>
      </c>
      <c r="E238" s="25">
        <v>333</v>
      </c>
      <c r="F238" s="26">
        <v>6.75</v>
      </c>
      <c r="G238" s="23">
        <v>37.248190000000001</v>
      </c>
      <c r="H238" s="26">
        <v>26.95</v>
      </c>
      <c r="I238" s="18" t="str">
        <f t="shared" si="8"/>
        <v>Stable</v>
      </c>
      <c r="J238" s="26">
        <v>63.87</v>
      </c>
      <c r="K238" s="27">
        <v>-0.46300000000000002</v>
      </c>
      <c r="L238" s="18" t="str">
        <f t="shared" si="9"/>
        <v>Hydrophilic</v>
      </c>
    </row>
    <row r="239" spans="1:12" s="8" customFormat="1" ht="14.4" x14ac:dyDescent="0.3">
      <c r="A239" s="16" t="s">
        <v>641</v>
      </c>
      <c r="B239" s="7" t="s">
        <v>642</v>
      </c>
      <c r="C239" s="7" t="s">
        <v>643</v>
      </c>
      <c r="D239" s="9">
        <v>1</v>
      </c>
      <c r="E239" s="25">
        <v>4473</v>
      </c>
      <c r="F239" s="26">
        <v>5.58</v>
      </c>
      <c r="G239" s="23">
        <v>509.01959999999997</v>
      </c>
      <c r="H239" s="26">
        <v>53.64</v>
      </c>
      <c r="I239" s="18" t="str">
        <f t="shared" si="8"/>
        <v>Unstable</v>
      </c>
      <c r="J239" s="26">
        <v>86.23</v>
      </c>
      <c r="K239" s="27">
        <v>-0.68400000000000005</v>
      </c>
      <c r="L239" s="18" t="str">
        <f t="shared" si="9"/>
        <v>Hydrophilic</v>
      </c>
    </row>
    <row r="240" spans="1:12" ht="14.4" x14ac:dyDescent="0.3">
      <c r="E240" s="18"/>
      <c r="F240" s="18"/>
      <c r="G240" s="18"/>
      <c r="H240" s="18"/>
      <c r="I240" s="18"/>
      <c r="J240" s="18"/>
      <c r="K240" s="18"/>
    </row>
  </sheetData>
  <sortState xmlns:xlrd2="http://schemas.microsoft.com/office/spreadsheetml/2017/richdata2" ref="A4:L239">
    <sortCondition descending="1" ref="D4:D23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0733D-9DB3-43D7-A05A-65255B087199}">
  <dimension ref="A1:O425"/>
  <sheetViews>
    <sheetView tabSelected="1" zoomScale="90" zoomScaleNormal="90" workbookViewId="0">
      <selection activeCell="H18" sqref="H18"/>
    </sheetView>
  </sheetViews>
  <sheetFormatPr defaultRowHeight="14.4" x14ac:dyDescent="0.3"/>
  <cols>
    <col min="1" max="1" width="17.109375" style="36" customWidth="1"/>
    <col min="2" max="2" width="70.44140625" style="14" bestFit="1" customWidth="1"/>
    <col min="3" max="3" width="14.44140625" style="18" customWidth="1"/>
    <col min="4" max="4" width="4.6640625" style="18" customWidth="1"/>
    <col min="5" max="5" width="6.88671875" style="18" customWidth="1"/>
    <col min="6" max="7" width="6.88671875" customWidth="1"/>
    <col min="8" max="8" width="20" customWidth="1"/>
    <col min="11" max="12" width="14.44140625" bestFit="1" customWidth="1"/>
    <col min="14" max="14" width="13.5546875" bestFit="1" customWidth="1"/>
    <col min="15" max="15" width="14" bestFit="1" customWidth="1"/>
    <col min="16" max="16" width="6.5546875" bestFit="1" customWidth="1"/>
  </cols>
  <sheetData>
    <row r="1" spans="1:15" ht="21" x14ac:dyDescent="0.3">
      <c r="A1" s="30" t="s">
        <v>37</v>
      </c>
    </row>
    <row r="3" spans="1:15" x14ac:dyDescent="0.3">
      <c r="A3" s="31" t="s">
        <v>17</v>
      </c>
      <c r="B3" s="12" t="s">
        <v>31</v>
      </c>
      <c r="C3" s="11" t="s">
        <v>33</v>
      </c>
      <c r="D3" s="11" t="s">
        <v>40</v>
      </c>
      <c r="E3" s="11" t="s">
        <v>771</v>
      </c>
      <c r="F3" s="22" t="s">
        <v>772</v>
      </c>
      <c r="G3" s="22" t="s">
        <v>773</v>
      </c>
      <c r="H3" s="10"/>
      <c r="I3" s="22"/>
      <c r="J3" s="22"/>
      <c r="K3" s="22"/>
      <c r="L3" s="22"/>
      <c r="M3" s="22"/>
      <c r="N3" s="22"/>
      <c r="O3" s="22"/>
    </row>
    <row r="4" spans="1:15" x14ac:dyDescent="0.3">
      <c r="A4" s="32" t="s">
        <v>657</v>
      </c>
      <c r="B4" s="15" t="s">
        <v>732</v>
      </c>
      <c r="C4" s="6" t="s">
        <v>733</v>
      </c>
      <c r="D4" s="6">
        <v>4</v>
      </c>
      <c r="E4" s="28">
        <v>336.88</v>
      </c>
      <c r="F4" s="23">
        <v>529.95157728643096</v>
      </c>
      <c r="G4" s="23">
        <v>157.31047280898301</v>
      </c>
      <c r="H4" s="25"/>
      <c r="I4" s="26"/>
      <c r="J4" s="23"/>
      <c r="K4" s="26"/>
      <c r="L4" s="18"/>
      <c r="M4" s="26"/>
      <c r="N4" s="27"/>
      <c r="O4" s="18"/>
    </row>
    <row r="5" spans="1:15" x14ac:dyDescent="0.3">
      <c r="A5" s="33" t="s">
        <v>628</v>
      </c>
      <c r="B5" s="16" t="s">
        <v>717</v>
      </c>
      <c r="C5" s="9" t="s">
        <v>718</v>
      </c>
      <c r="D5" s="9">
        <v>21</v>
      </c>
      <c r="E5" s="29">
        <v>134.56</v>
      </c>
      <c r="F5" s="23">
        <v>2.1994091588067302</v>
      </c>
      <c r="G5" s="23">
        <v>1.6344642484988099</v>
      </c>
      <c r="H5" s="25"/>
      <c r="I5" s="26"/>
      <c r="J5" s="23"/>
      <c r="K5" s="26"/>
      <c r="L5" s="18"/>
      <c r="M5" s="26"/>
      <c r="N5" s="27"/>
      <c r="O5" s="18"/>
    </row>
    <row r="6" spans="1:15" x14ac:dyDescent="0.3">
      <c r="A6" s="33" t="s">
        <v>113</v>
      </c>
      <c r="B6" s="16" t="s">
        <v>114</v>
      </c>
      <c r="C6" s="9" t="s">
        <v>115</v>
      </c>
      <c r="D6" s="9">
        <v>19</v>
      </c>
      <c r="E6" s="29">
        <v>98.42</v>
      </c>
      <c r="F6" s="23">
        <v>12.4572102508145</v>
      </c>
      <c r="G6" s="23">
        <v>12.656577712505801</v>
      </c>
      <c r="H6" s="18"/>
      <c r="I6" s="23"/>
      <c r="J6" s="23"/>
      <c r="K6" s="23"/>
      <c r="L6" s="18"/>
      <c r="M6" s="23"/>
      <c r="N6" s="24"/>
      <c r="O6" s="18"/>
    </row>
    <row r="7" spans="1:15" x14ac:dyDescent="0.3">
      <c r="A7" s="32" t="s">
        <v>447</v>
      </c>
      <c r="B7" s="15" t="s">
        <v>629</v>
      </c>
      <c r="C7" s="6" t="s">
        <v>630</v>
      </c>
      <c r="D7" s="6">
        <v>15</v>
      </c>
      <c r="E7" s="28">
        <v>95.48</v>
      </c>
      <c r="F7" s="23">
        <v>37.7197685282528</v>
      </c>
      <c r="G7" s="23">
        <v>39.5064631216732</v>
      </c>
      <c r="H7" s="25"/>
      <c r="I7" s="26"/>
      <c r="J7" s="23"/>
      <c r="K7" s="26"/>
      <c r="L7" s="18"/>
      <c r="M7" s="26"/>
      <c r="N7" s="27"/>
      <c r="O7" s="18"/>
    </row>
    <row r="8" spans="1:15" x14ac:dyDescent="0.3">
      <c r="A8" s="33" t="s">
        <v>174</v>
      </c>
      <c r="B8" s="16" t="s">
        <v>175</v>
      </c>
      <c r="C8" s="9" t="s">
        <v>176</v>
      </c>
      <c r="D8" s="9">
        <v>3</v>
      </c>
      <c r="E8" s="29">
        <v>82.52</v>
      </c>
      <c r="F8" s="23">
        <v>80.800162348467595</v>
      </c>
      <c r="G8" s="23">
        <v>97.920072308052298</v>
      </c>
      <c r="H8" s="25"/>
      <c r="I8" s="23"/>
      <c r="J8" s="23"/>
      <c r="K8" s="26"/>
      <c r="L8" s="18"/>
      <c r="M8" s="26"/>
      <c r="N8" s="27"/>
      <c r="O8" s="18"/>
    </row>
    <row r="9" spans="1:15" x14ac:dyDescent="0.3">
      <c r="A9" s="33" t="s">
        <v>174</v>
      </c>
      <c r="B9" s="16" t="s">
        <v>175</v>
      </c>
      <c r="C9" s="9" t="s">
        <v>176</v>
      </c>
      <c r="D9" s="9">
        <v>5</v>
      </c>
      <c r="E9" s="29">
        <v>78.81</v>
      </c>
      <c r="F9" s="23">
        <v>60.458018696889603</v>
      </c>
      <c r="G9" s="23">
        <v>76.715913899729799</v>
      </c>
      <c r="H9" s="25"/>
      <c r="I9" s="23"/>
      <c r="J9" s="23"/>
      <c r="K9" s="26"/>
      <c r="L9" s="18"/>
      <c r="M9" s="26"/>
      <c r="N9" s="27"/>
      <c r="O9" s="18"/>
    </row>
    <row r="10" spans="1:15" x14ac:dyDescent="0.3">
      <c r="A10" s="32" t="s">
        <v>174</v>
      </c>
      <c r="B10" s="15" t="s">
        <v>175</v>
      </c>
      <c r="C10" s="6" t="s">
        <v>176</v>
      </c>
      <c r="D10" s="6">
        <v>4</v>
      </c>
      <c r="E10" s="28">
        <v>77.599999999999994</v>
      </c>
      <c r="F10" s="23">
        <v>63.517996747515497</v>
      </c>
      <c r="G10" s="23">
        <v>81.853072023041904</v>
      </c>
      <c r="H10" s="25"/>
      <c r="I10" s="23"/>
      <c r="J10" s="23"/>
      <c r="K10" s="26"/>
      <c r="L10" s="18"/>
      <c r="M10" s="26"/>
      <c r="N10" s="27"/>
      <c r="O10" s="18"/>
    </row>
    <row r="11" spans="1:15" x14ac:dyDescent="0.3">
      <c r="A11" s="33" t="s">
        <v>113</v>
      </c>
      <c r="B11" s="16" t="s">
        <v>114</v>
      </c>
      <c r="C11" s="9" t="s">
        <v>115</v>
      </c>
      <c r="D11" s="9">
        <v>6</v>
      </c>
      <c r="E11" s="29">
        <v>65.069999999999993</v>
      </c>
      <c r="F11" s="23">
        <v>34.214779104152498</v>
      </c>
      <c r="G11" s="23">
        <v>52.579500924185602</v>
      </c>
      <c r="H11" s="18"/>
      <c r="I11" s="23"/>
      <c r="J11" s="23"/>
      <c r="K11" s="23"/>
      <c r="L11" s="18"/>
      <c r="M11" s="23"/>
      <c r="N11" s="24"/>
      <c r="O11" s="18"/>
    </row>
    <row r="12" spans="1:15" x14ac:dyDescent="0.3">
      <c r="A12" s="33" t="s">
        <v>138</v>
      </c>
      <c r="B12" s="16" t="s">
        <v>139</v>
      </c>
      <c r="C12" s="9" t="s">
        <v>140</v>
      </c>
      <c r="D12" s="9">
        <v>11</v>
      </c>
      <c r="E12" s="29">
        <v>42.39</v>
      </c>
      <c r="F12" s="23">
        <v>51.526502064728</v>
      </c>
      <c r="G12" s="23">
        <v>121.550898441274</v>
      </c>
      <c r="H12" s="18"/>
      <c r="I12" s="23"/>
      <c r="J12" s="23"/>
      <c r="K12" s="23"/>
      <c r="L12" s="18"/>
      <c r="M12" s="23"/>
      <c r="N12" s="24"/>
      <c r="O12" s="18"/>
    </row>
    <row r="13" spans="1:15" x14ac:dyDescent="0.3">
      <c r="A13" s="33" t="s">
        <v>113</v>
      </c>
      <c r="B13" s="16" t="s">
        <v>114</v>
      </c>
      <c r="C13" s="9" t="s">
        <v>115</v>
      </c>
      <c r="D13" s="9">
        <v>7</v>
      </c>
      <c r="E13" s="29">
        <v>38.18</v>
      </c>
      <c r="F13" s="23">
        <v>8.2105703963301302</v>
      </c>
      <c r="G13" s="23">
        <v>21.5059038571797</v>
      </c>
      <c r="H13" s="18"/>
      <c r="I13" s="23"/>
      <c r="J13" s="23"/>
      <c r="K13" s="23"/>
      <c r="L13" s="18"/>
      <c r="M13" s="23"/>
      <c r="N13" s="24"/>
      <c r="O13" s="18"/>
    </row>
    <row r="14" spans="1:15" x14ac:dyDescent="0.3">
      <c r="A14" s="32" t="s">
        <v>187</v>
      </c>
      <c r="B14" s="15" t="s">
        <v>191</v>
      </c>
      <c r="C14" s="6" t="s">
        <v>192</v>
      </c>
      <c r="D14" s="6">
        <v>3</v>
      </c>
      <c r="E14" s="28">
        <v>36.72</v>
      </c>
      <c r="F14" s="23">
        <v>34.112885012702201</v>
      </c>
      <c r="G14" s="23">
        <v>92.9085182244972</v>
      </c>
      <c r="H14" s="25"/>
      <c r="I14" s="26"/>
      <c r="J14" s="23"/>
      <c r="K14" s="26"/>
      <c r="L14" s="18"/>
      <c r="M14" s="26"/>
      <c r="N14" s="27"/>
      <c r="O14" s="18"/>
    </row>
    <row r="15" spans="1:15" x14ac:dyDescent="0.3">
      <c r="A15" s="33" t="s">
        <v>193</v>
      </c>
      <c r="B15" s="16" t="s">
        <v>210</v>
      </c>
      <c r="C15" s="9" t="s">
        <v>211</v>
      </c>
      <c r="D15" s="9">
        <v>7</v>
      </c>
      <c r="E15" s="29">
        <v>35.200000000000003</v>
      </c>
      <c r="F15" s="23">
        <v>15.5698807217815</v>
      </c>
      <c r="G15" s="23">
        <v>44.237378068403601</v>
      </c>
      <c r="H15" s="25"/>
      <c r="I15" s="26"/>
      <c r="J15" s="23"/>
      <c r="K15" s="26"/>
      <c r="L15" s="18"/>
      <c r="M15" s="26"/>
      <c r="N15" s="27"/>
      <c r="O15" s="18"/>
    </row>
    <row r="16" spans="1:15" x14ac:dyDescent="0.3">
      <c r="A16" s="32" t="s">
        <v>138</v>
      </c>
      <c r="B16" s="15" t="s">
        <v>139</v>
      </c>
      <c r="C16" s="6" t="s">
        <v>140</v>
      </c>
      <c r="D16" s="6">
        <v>10</v>
      </c>
      <c r="E16" s="28">
        <v>34.22</v>
      </c>
      <c r="F16" s="23">
        <v>13.509367185052399</v>
      </c>
      <c r="G16" s="23">
        <v>39.476831073078401</v>
      </c>
      <c r="H16" s="18"/>
      <c r="I16" s="23"/>
      <c r="J16" s="23"/>
      <c r="K16" s="23"/>
      <c r="L16" s="18"/>
      <c r="M16" s="23"/>
      <c r="N16" s="24"/>
      <c r="O16" s="18"/>
    </row>
    <row r="17" spans="1:15" x14ac:dyDescent="0.3">
      <c r="A17" s="32" t="s">
        <v>113</v>
      </c>
      <c r="B17" s="15" t="s">
        <v>114</v>
      </c>
      <c r="C17" s="6" t="s">
        <v>115</v>
      </c>
      <c r="D17" s="6">
        <v>5</v>
      </c>
      <c r="E17" s="28">
        <v>33.25</v>
      </c>
      <c r="F17" s="23">
        <v>18.026524618500499</v>
      </c>
      <c r="G17" s="23">
        <v>54.220208029539101</v>
      </c>
      <c r="H17" s="18"/>
      <c r="I17" s="23"/>
      <c r="J17" s="23"/>
      <c r="K17" s="23"/>
      <c r="L17" s="18"/>
      <c r="M17" s="23"/>
      <c r="N17" s="24"/>
      <c r="O17" s="18"/>
    </row>
    <row r="18" spans="1:15" x14ac:dyDescent="0.3">
      <c r="A18" s="33" t="s">
        <v>148</v>
      </c>
      <c r="B18" s="16" t="s">
        <v>149</v>
      </c>
      <c r="C18" s="9" t="s">
        <v>150</v>
      </c>
      <c r="D18" s="9">
        <v>4</v>
      </c>
      <c r="E18" s="29">
        <v>30.42</v>
      </c>
      <c r="F18" s="23">
        <v>13.6584328431814</v>
      </c>
      <c r="G18" s="23">
        <v>44.898016618518497</v>
      </c>
      <c r="H18" s="18"/>
      <c r="I18" s="23"/>
      <c r="J18" s="23"/>
      <c r="K18" s="23"/>
      <c r="L18" s="18"/>
      <c r="M18" s="23"/>
      <c r="N18" s="24"/>
      <c r="O18" s="18"/>
    </row>
    <row r="19" spans="1:15" x14ac:dyDescent="0.3">
      <c r="A19" s="32" t="s">
        <v>113</v>
      </c>
      <c r="B19" s="15" t="s">
        <v>114</v>
      </c>
      <c r="C19" s="6" t="s">
        <v>115</v>
      </c>
      <c r="D19" s="6">
        <v>6</v>
      </c>
      <c r="E19" s="28">
        <v>30.41</v>
      </c>
      <c r="F19" s="23">
        <v>4.3429492850411302</v>
      </c>
      <c r="G19" s="23">
        <v>14.282868170655</v>
      </c>
      <c r="H19" s="18"/>
      <c r="I19" s="23"/>
      <c r="J19" s="23"/>
      <c r="K19" s="23"/>
      <c r="L19" s="18"/>
      <c r="M19" s="23"/>
      <c r="N19" s="24"/>
      <c r="O19" s="18"/>
    </row>
    <row r="20" spans="1:15" x14ac:dyDescent="0.3">
      <c r="A20" s="33" t="s">
        <v>155</v>
      </c>
      <c r="B20" s="16" t="s">
        <v>156</v>
      </c>
      <c r="C20" s="9" t="s">
        <v>157</v>
      </c>
      <c r="D20" s="9">
        <v>3</v>
      </c>
      <c r="E20" s="29">
        <v>29.56</v>
      </c>
      <c r="F20" s="23">
        <v>14.2450429145977</v>
      </c>
      <c r="G20" s="23">
        <v>48.192417480330001</v>
      </c>
      <c r="H20" s="18"/>
      <c r="I20" s="23"/>
      <c r="J20" s="23"/>
      <c r="K20" s="23"/>
      <c r="L20" s="18"/>
      <c r="M20" s="23"/>
      <c r="N20" s="24"/>
      <c r="O20" s="18"/>
    </row>
    <row r="21" spans="1:15" x14ac:dyDescent="0.3">
      <c r="A21" s="33" t="s">
        <v>193</v>
      </c>
      <c r="B21" s="16" t="s">
        <v>210</v>
      </c>
      <c r="C21" s="9" t="s">
        <v>211</v>
      </c>
      <c r="D21" s="9">
        <v>3</v>
      </c>
      <c r="E21" s="29">
        <v>28.01</v>
      </c>
      <c r="F21" s="23">
        <v>26.113555957688799</v>
      </c>
      <c r="G21" s="23">
        <v>93.224497305520302</v>
      </c>
      <c r="H21" s="25"/>
      <c r="I21" s="26"/>
      <c r="J21" s="23"/>
      <c r="K21" s="26"/>
      <c r="L21" s="18"/>
      <c r="M21" s="26"/>
      <c r="N21" s="27"/>
      <c r="O21" s="18"/>
    </row>
    <row r="22" spans="1:15" x14ac:dyDescent="0.3">
      <c r="A22" s="32" t="s">
        <v>148</v>
      </c>
      <c r="B22" s="15" t="s">
        <v>149</v>
      </c>
      <c r="C22" s="6" t="s">
        <v>150</v>
      </c>
      <c r="D22" s="6">
        <v>23</v>
      </c>
      <c r="E22" s="28">
        <v>26.8</v>
      </c>
      <c r="F22" s="23">
        <v>0.19545021639990401</v>
      </c>
      <c r="G22" s="23">
        <v>0.72916071122658599</v>
      </c>
      <c r="H22" s="18"/>
      <c r="I22" s="23"/>
      <c r="J22" s="23"/>
      <c r="K22" s="23"/>
      <c r="L22" s="18"/>
      <c r="M22" s="23"/>
      <c r="N22" s="24"/>
      <c r="O22" s="18"/>
    </row>
    <row r="23" spans="1:15" x14ac:dyDescent="0.3">
      <c r="A23" s="32" t="s">
        <v>193</v>
      </c>
      <c r="B23" s="15" t="s">
        <v>210</v>
      </c>
      <c r="C23" s="6" t="s">
        <v>211</v>
      </c>
      <c r="D23" s="6">
        <v>5</v>
      </c>
      <c r="E23" s="28">
        <v>25.52</v>
      </c>
      <c r="F23" s="23">
        <v>4.5901028646563002</v>
      </c>
      <c r="G23" s="23">
        <v>17.983059620873401</v>
      </c>
      <c r="H23" s="25"/>
      <c r="I23" s="26"/>
      <c r="J23" s="23"/>
      <c r="K23" s="26"/>
      <c r="L23" s="18"/>
      <c r="M23" s="26"/>
      <c r="N23" s="27"/>
      <c r="O23" s="18"/>
    </row>
    <row r="24" spans="1:15" x14ac:dyDescent="0.3">
      <c r="A24" s="32" t="s">
        <v>161</v>
      </c>
      <c r="B24" s="15" t="s">
        <v>169</v>
      </c>
      <c r="C24" s="6" t="s">
        <v>170</v>
      </c>
      <c r="D24" s="6">
        <v>16</v>
      </c>
      <c r="E24" s="28">
        <v>24.47</v>
      </c>
      <c r="F24" s="23">
        <v>18.890350956887701</v>
      </c>
      <c r="G24" s="23">
        <v>77.190816252404204</v>
      </c>
      <c r="H24" s="25"/>
      <c r="I24" s="26"/>
      <c r="J24" s="23"/>
      <c r="K24" s="26"/>
      <c r="L24" s="18"/>
      <c r="M24" s="26"/>
      <c r="N24" s="24"/>
      <c r="O24" s="18"/>
    </row>
    <row r="25" spans="1:15" x14ac:dyDescent="0.3">
      <c r="A25" s="32" t="s">
        <v>182</v>
      </c>
      <c r="B25" s="15" t="s">
        <v>183</v>
      </c>
      <c r="C25" s="6" t="s">
        <v>184</v>
      </c>
      <c r="D25" s="6">
        <v>4</v>
      </c>
      <c r="E25" s="28">
        <v>23.78</v>
      </c>
      <c r="F25" s="23">
        <v>18.787896376351501</v>
      </c>
      <c r="G25" s="23">
        <v>79.006064677183602</v>
      </c>
      <c r="H25" s="25"/>
      <c r="I25" s="26"/>
      <c r="J25" s="23"/>
      <c r="K25" s="26"/>
      <c r="L25" s="18"/>
      <c r="M25" s="26"/>
      <c r="N25" s="27"/>
      <c r="O25" s="18"/>
    </row>
    <row r="26" spans="1:15" x14ac:dyDescent="0.3">
      <c r="A26" s="33" t="s">
        <v>148</v>
      </c>
      <c r="B26" s="16" t="s">
        <v>149</v>
      </c>
      <c r="C26" s="9" t="s">
        <v>150</v>
      </c>
      <c r="D26" s="9">
        <v>9</v>
      </c>
      <c r="E26" s="29">
        <v>23.15</v>
      </c>
      <c r="F26" s="23">
        <v>10.843688439294001</v>
      </c>
      <c r="G26" s="23">
        <v>46.8364411969049</v>
      </c>
      <c r="H26" s="18"/>
      <c r="I26" s="23"/>
      <c r="J26" s="23"/>
      <c r="K26" s="23"/>
      <c r="L26" s="18"/>
      <c r="M26" s="23"/>
      <c r="N26" s="24"/>
      <c r="O26" s="18"/>
    </row>
    <row r="27" spans="1:15" x14ac:dyDescent="0.3">
      <c r="A27" s="32" t="s">
        <v>113</v>
      </c>
      <c r="B27" s="15" t="s">
        <v>114</v>
      </c>
      <c r="C27" s="6" t="s">
        <v>115</v>
      </c>
      <c r="D27" s="6">
        <v>9</v>
      </c>
      <c r="E27" s="28">
        <v>22.76</v>
      </c>
      <c r="F27" s="23">
        <v>6.5613182098715299</v>
      </c>
      <c r="G27" s="23">
        <v>28.831474017180501</v>
      </c>
      <c r="H27" s="18"/>
      <c r="I27" s="23"/>
      <c r="J27" s="23"/>
      <c r="K27" s="23"/>
      <c r="L27" s="18"/>
      <c r="M27" s="23"/>
      <c r="N27" s="24"/>
      <c r="O27" s="18"/>
    </row>
    <row r="28" spans="1:15" x14ac:dyDescent="0.3">
      <c r="A28" s="33" t="s">
        <v>125</v>
      </c>
      <c r="B28" s="16" t="s">
        <v>126</v>
      </c>
      <c r="C28" s="9"/>
      <c r="D28" s="9">
        <v>4</v>
      </c>
      <c r="E28" s="29">
        <v>22.71</v>
      </c>
      <c r="F28" s="23">
        <v>10.8021350109066</v>
      </c>
      <c r="G28" s="23">
        <v>47.571500316221801</v>
      </c>
      <c r="H28" s="18"/>
      <c r="I28" s="23"/>
      <c r="J28" s="23"/>
      <c r="K28" s="23"/>
      <c r="L28" s="18"/>
      <c r="M28" s="23"/>
      <c r="N28" s="24"/>
      <c r="O28" s="18"/>
    </row>
    <row r="29" spans="1:15" x14ac:dyDescent="0.3">
      <c r="A29" s="32" t="s">
        <v>193</v>
      </c>
      <c r="B29" s="15" t="s">
        <v>210</v>
      </c>
      <c r="C29" s="6" t="s">
        <v>211</v>
      </c>
      <c r="D29" s="6">
        <v>5</v>
      </c>
      <c r="E29" s="28">
        <v>22.26</v>
      </c>
      <c r="F29" s="23">
        <v>7.2592546602237</v>
      </c>
      <c r="G29" s="23">
        <v>32.613969461771703</v>
      </c>
      <c r="H29" s="25"/>
      <c r="I29" s="26"/>
      <c r="J29" s="23"/>
      <c r="K29" s="26"/>
      <c r="L29" s="18"/>
      <c r="M29" s="26"/>
      <c r="N29" s="27"/>
      <c r="O29" s="18"/>
    </row>
    <row r="30" spans="1:15" x14ac:dyDescent="0.3">
      <c r="A30" s="33" t="s">
        <v>161</v>
      </c>
      <c r="B30" s="16" t="s">
        <v>169</v>
      </c>
      <c r="C30" s="9" t="s">
        <v>170</v>
      </c>
      <c r="D30" s="9">
        <v>12</v>
      </c>
      <c r="E30" s="29">
        <v>21.77</v>
      </c>
      <c r="F30" s="23">
        <v>17.6820707375193</v>
      </c>
      <c r="G30" s="23">
        <v>81.222529236772601</v>
      </c>
      <c r="H30" s="25"/>
      <c r="I30" s="26"/>
      <c r="J30" s="23"/>
      <c r="K30" s="26"/>
      <c r="L30" s="18"/>
      <c r="M30" s="26"/>
      <c r="N30" s="24"/>
      <c r="O30" s="18"/>
    </row>
    <row r="31" spans="1:15" x14ac:dyDescent="0.3">
      <c r="A31" s="32" t="s">
        <v>141</v>
      </c>
      <c r="B31" s="15" t="s">
        <v>142</v>
      </c>
      <c r="C31" s="6" t="s">
        <v>143</v>
      </c>
      <c r="D31" s="6">
        <v>14</v>
      </c>
      <c r="E31" s="28">
        <v>20.66</v>
      </c>
      <c r="F31" s="23">
        <v>5.6541670874496202</v>
      </c>
      <c r="G31" s="23">
        <v>27.361357989818799</v>
      </c>
      <c r="H31" s="18"/>
      <c r="I31" s="23"/>
      <c r="J31" s="23"/>
      <c r="K31" s="23"/>
      <c r="L31" s="18"/>
      <c r="M31" s="23"/>
      <c r="N31" s="24"/>
      <c r="O31" s="18"/>
    </row>
    <row r="32" spans="1:15" x14ac:dyDescent="0.3">
      <c r="A32" s="33" t="s">
        <v>133</v>
      </c>
      <c r="B32" s="16" t="s">
        <v>134</v>
      </c>
      <c r="C32" s="9" t="s">
        <v>135</v>
      </c>
      <c r="D32" s="9">
        <v>5</v>
      </c>
      <c r="E32" s="29">
        <v>20.57</v>
      </c>
      <c r="F32" s="23">
        <v>5.9334184835549699</v>
      </c>
      <c r="G32" s="23">
        <v>28.841101733172501</v>
      </c>
      <c r="H32" s="25"/>
      <c r="I32" s="26"/>
      <c r="J32" s="23"/>
      <c r="K32" s="26"/>
      <c r="L32" s="18"/>
      <c r="M32" s="26"/>
      <c r="N32" s="27"/>
      <c r="O32" s="18"/>
    </row>
    <row r="33" spans="1:15" x14ac:dyDescent="0.3">
      <c r="A33" s="32" t="s">
        <v>558</v>
      </c>
      <c r="B33" s="15" t="s">
        <v>702</v>
      </c>
      <c r="C33" s="6" t="s">
        <v>703</v>
      </c>
      <c r="D33" s="6">
        <v>3</v>
      </c>
      <c r="E33" s="28">
        <v>20.11</v>
      </c>
      <c r="F33" s="23">
        <v>9.6454018496565492</v>
      </c>
      <c r="G33" s="23">
        <v>47.966950848822101</v>
      </c>
      <c r="H33" s="25"/>
      <c r="I33" s="26"/>
      <c r="J33" s="23"/>
      <c r="K33" s="26"/>
      <c r="L33" s="18"/>
      <c r="M33" s="26"/>
      <c r="N33" s="27"/>
      <c r="O33" s="18"/>
    </row>
    <row r="34" spans="1:15" x14ac:dyDescent="0.3">
      <c r="A34" s="32" t="s">
        <v>174</v>
      </c>
      <c r="B34" s="15" t="s">
        <v>175</v>
      </c>
      <c r="C34" s="6" t="s">
        <v>176</v>
      </c>
      <c r="D34" s="6">
        <v>3</v>
      </c>
      <c r="E34" s="28">
        <v>19.73</v>
      </c>
      <c r="F34" s="23">
        <v>15.6569392569073</v>
      </c>
      <c r="G34" s="23">
        <v>79.361386191775793</v>
      </c>
      <c r="H34" s="25"/>
      <c r="I34" s="23"/>
      <c r="J34" s="23"/>
      <c r="K34" s="26"/>
      <c r="L34" s="18"/>
      <c r="M34" s="26"/>
      <c r="N34" s="27"/>
      <c r="O34" s="18"/>
    </row>
    <row r="35" spans="1:15" x14ac:dyDescent="0.3">
      <c r="A35" s="33" t="s">
        <v>125</v>
      </c>
      <c r="B35" s="16" t="s">
        <v>126</v>
      </c>
      <c r="C35" s="9"/>
      <c r="D35" s="9">
        <v>5</v>
      </c>
      <c r="E35" s="29">
        <v>19.579999999999998</v>
      </c>
      <c r="F35" s="23">
        <v>7.3490556427146503</v>
      </c>
      <c r="G35" s="23">
        <v>37.535797035602101</v>
      </c>
      <c r="H35" s="18"/>
      <c r="I35" s="23"/>
      <c r="J35" s="23"/>
      <c r="K35" s="23"/>
      <c r="L35" s="18"/>
      <c r="M35" s="23"/>
      <c r="N35" s="24"/>
      <c r="O35" s="18"/>
    </row>
    <row r="36" spans="1:15" x14ac:dyDescent="0.3">
      <c r="A36" s="32" t="s">
        <v>280</v>
      </c>
      <c r="B36" s="15" t="s">
        <v>281</v>
      </c>
      <c r="C36" s="6" t="s">
        <v>282</v>
      </c>
      <c r="D36" s="6">
        <v>5</v>
      </c>
      <c r="E36" s="28">
        <v>19.18</v>
      </c>
      <c r="F36" s="23">
        <v>26.458210925026499</v>
      </c>
      <c r="G36" s="23">
        <v>137.93656044974401</v>
      </c>
      <c r="H36" s="25"/>
      <c r="I36" s="26"/>
      <c r="J36" s="23"/>
      <c r="K36" s="26"/>
      <c r="L36" s="18"/>
      <c r="M36" s="26"/>
      <c r="N36" s="27"/>
      <c r="O36" s="18"/>
    </row>
    <row r="37" spans="1:15" x14ac:dyDescent="0.3">
      <c r="A37" s="33" t="s">
        <v>146</v>
      </c>
      <c r="B37" s="16" t="s">
        <v>117</v>
      </c>
      <c r="C37" s="9" t="s">
        <v>147</v>
      </c>
      <c r="D37" s="9">
        <v>5</v>
      </c>
      <c r="E37" s="29">
        <v>19.170000000000002</v>
      </c>
      <c r="F37" s="23">
        <v>5.0609755821492701</v>
      </c>
      <c r="G37" s="23">
        <v>26.399632956165402</v>
      </c>
      <c r="H37" s="18"/>
      <c r="I37" s="23"/>
      <c r="J37" s="23"/>
      <c r="K37" s="23"/>
      <c r="L37" s="18"/>
      <c r="M37" s="23"/>
      <c r="N37" s="24"/>
      <c r="O37" s="18"/>
    </row>
    <row r="38" spans="1:15" x14ac:dyDescent="0.3">
      <c r="A38" s="33" t="s">
        <v>291</v>
      </c>
      <c r="B38" s="16" t="s">
        <v>292</v>
      </c>
      <c r="C38" s="9" t="s">
        <v>293</v>
      </c>
      <c r="D38" s="9">
        <v>12</v>
      </c>
      <c r="E38" s="29">
        <v>17.829999999999998</v>
      </c>
      <c r="F38" s="23">
        <v>5.9145112730352203</v>
      </c>
      <c r="G38" s="23">
        <v>33.166295777096103</v>
      </c>
      <c r="H38" s="25"/>
      <c r="I38" s="26"/>
      <c r="J38" s="23"/>
      <c r="K38" s="26"/>
      <c r="L38" s="18"/>
      <c r="M38" s="26"/>
      <c r="N38" s="27"/>
      <c r="O38" s="18"/>
    </row>
    <row r="39" spans="1:15" x14ac:dyDescent="0.3">
      <c r="A39" s="33" t="s">
        <v>161</v>
      </c>
      <c r="B39" s="16" t="s">
        <v>169</v>
      </c>
      <c r="C39" s="9" t="s">
        <v>170</v>
      </c>
      <c r="D39" s="9">
        <v>9</v>
      </c>
      <c r="E39" s="29">
        <v>16.88</v>
      </c>
      <c r="F39" s="23">
        <v>4.5547531263430896</v>
      </c>
      <c r="G39" s="23">
        <v>26.9767877424555</v>
      </c>
      <c r="H39" s="25"/>
      <c r="I39" s="26"/>
      <c r="J39" s="23"/>
      <c r="K39" s="26"/>
      <c r="L39" s="18"/>
      <c r="M39" s="26"/>
      <c r="N39" s="24"/>
      <c r="O39" s="18"/>
    </row>
    <row r="40" spans="1:15" x14ac:dyDescent="0.3">
      <c r="A40" s="32" t="s">
        <v>130</v>
      </c>
      <c r="B40" s="15" t="s">
        <v>131</v>
      </c>
      <c r="C40" s="6" t="s">
        <v>132</v>
      </c>
      <c r="D40" s="6">
        <v>5</v>
      </c>
      <c r="E40" s="28">
        <v>16.77</v>
      </c>
      <c r="F40" s="23">
        <v>7.0075632467800002</v>
      </c>
      <c r="G40" s="23">
        <v>41.784503987011597</v>
      </c>
      <c r="H40" s="18"/>
      <c r="I40" s="23"/>
      <c r="J40" s="23"/>
      <c r="K40" s="23"/>
      <c r="L40" s="18"/>
      <c r="M40" s="23"/>
      <c r="N40" s="24"/>
      <c r="O40" s="18"/>
    </row>
    <row r="41" spans="1:15" x14ac:dyDescent="0.3">
      <c r="A41" s="33" t="s">
        <v>130</v>
      </c>
      <c r="B41" s="16" t="s">
        <v>131</v>
      </c>
      <c r="C41" s="9" t="s">
        <v>132</v>
      </c>
      <c r="D41" s="9">
        <v>5</v>
      </c>
      <c r="E41" s="29">
        <v>16.760000000000002</v>
      </c>
      <c r="F41" s="23">
        <v>13.4200177762928</v>
      </c>
      <c r="G41" s="23">
        <v>80.061262513260203</v>
      </c>
      <c r="H41" s="18"/>
      <c r="I41" s="23"/>
      <c r="J41" s="23"/>
      <c r="K41" s="23"/>
      <c r="L41" s="18"/>
      <c r="M41" s="23"/>
      <c r="N41" s="24"/>
      <c r="O41" s="18"/>
    </row>
    <row r="42" spans="1:15" x14ac:dyDescent="0.3">
      <c r="A42" s="32" t="s">
        <v>174</v>
      </c>
      <c r="B42" s="15" t="s">
        <v>175</v>
      </c>
      <c r="C42" s="6" t="s">
        <v>176</v>
      </c>
      <c r="D42" s="6">
        <v>4</v>
      </c>
      <c r="E42" s="28">
        <v>16.57</v>
      </c>
      <c r="F42" s="23">
        <v>6.1426967981379201</v>
      </c>
      <c r="G42" s="23">
        <v>37.074107805757798</v>
      </c>
      <c r="H42" s="25"/>
      <c r="I42" s="23"/>
      <c r="J42" s="23"/>
      <c r="K42" s="26"/>
      <c r="L42" s="18"/>
      <c r="M42" s="26"/>
      <c r="N42" s="27"/>
      <c r="O42" s="18"/>
    </row>
    <row r="43" spans="1:15" x14ac:dyDescent="0.3">
      <c r="A43" s="33" t="s">
        <v>187</v>
      </c>
      <c r="B43" s="16" t="s">
        <v>191</v>
      </c>
      <c r="C43" s="9" t="s">
        <v>192</v>
      </c>
      <c r="D43" s="9">
        <v>3</v>
      </c>
      <c r="E43" s="29">
        <v>16.53</v>
      </c>
      <c r="F43" s="23">
        <v>8.2200319699771107</v>
      </c>
      <c r="G43" s="23">
        <v>49.741906498922802</v>
      </c>
      <c r="H43" s="25"/>
      <c r="I43" s="26"/>
      <c r="J43" s="23"/>
      <c r="K43" s="26"/>
      <c r="L43" s="18"/>
      <c r="M43" s="26"/>
      <c r="N43" s="27"/>
      <c r="O43" s="18"/>
    </row>
    <row r="44" spans="1:15" x14ac:dyDescent="0.3">
      <c r="A44" s="33" t="s">
        <v>133</v>
      </c>
      <c r="B44" s="16" t="s">
        <v>134</v>
      </c>
      <c r="C44" s="9" t="s">
        <v>135</v>
      </c>
      <c r="D44" s="9">
        <v>9</v>
      </c>
      <c r="E44" s="29">
        <v>16.47</v>
      </c>
      <c r="F44" s="23">
        <v>2.1659369063668699</v>
      </c>
      <c r="G44" s="23">
        <v>13.1533342046776</v>
      </c>
      <c r="H44" s="25"/>
      <c r="I44" s="26"/>
      <c r="J44" s="23"/>
      <c r="K44" s="26"/>
      <c r="L44" s="18"/>
      <c r="M44" s="26"/>
      <c r="N44" s="27"/>
      <c r="O44" s="18"/>
    </row>
    <row r="45" spans="1:15" x14ac:dyDescent="0.3">
      <c r="A45" s="33" t="s">
        <v>163</v>
      </c>
      <c r="B45" s="16" t="s">
        <v>164</v>
      </c>
      <c r="C45" s="9" t="s">
        <v>165</v>
      </c>
      <c r="D45" s="9">
        <v>11</v>
      </c>
      <c r="E45" s="29">
        <v>16.059999999999999</v>
      </c>
      <c r="F45" s="23">
        <v>5.0838988345501104</v>
      </c>
      <c r="G45" s="23">
        <v>31.663260636206999</v>
      </c>
      <c r="H45" s="25"/>
      <c r="I45" s="26"/>
      <c r="J45" s="23"/>
      <c r="K45" s="26"/>
      <c r="L45" s="18"/>
      <c r="M45" s="26"/>
      <c r="N45" s="24"/>
      <c r="O45" s="18"/>
    </row>
    <row r="46" spans="1:15" x14ac:dyDescent="0.3">
      <c r="A46" s="33" t="s">
        <v>113</v>
      </c>
      <c r="B46" s="16" t="s">
        <v>114</v>
      </c>
      <c r="C46" s="9" t="s">
        <v>115</v>
      </c>
      <c r="D46" s="9">
        <v>6</v>
      </c>
      <c r="E46" s="29">
        <v>15.9</v>
      </c>
      <c r="F46" s="23">
        <v>6.8486527729455897</v>
      </c>
      <c r="G46" s="23">
        <v>43.076585207659598</v>
      </c>
      <c r="H46" s="18"/>
      <c r="I46" s="23"/>
      <c r="J46" s="23"/>
      <c r="K46" s="23"/>
      <c r="L46" s="18"/>
      <c r="M46" s="23"/>
      <c r="N46" s="24"/>
      <c r="O46" s="18"/>
    </row>
    <row r="47" spans="1:15" x14ac:dyDescent="0.3">
      <c r="A47" s="32" t="s">
        <v>127</v>
      </c>
      <c r="B47" s="15" t="s">
        <v>128</v>
      </c>
      <c r="C47" s="6" t="s">
        <v>129</v>
      </c>
      <c r="D47" s="6">
        <v>3</v>
      </c>
      <c r="E47" s="28">
        <v>15.82</v>
      </c>
      <c r="F47" s="23">
        <v>11.7583077781672</v>
      </c>
      <c r="G47" s="23">
        <v>74.344839841015599</v>
      </c>
      <c r="H47" s="18"/>
      <c r="I47" s="23"/>
      <c r="J47" s="23"/>
      <c r="K47" s="23"/>
      <c r="L47" s="18"/>
      <c r="M47" s="23"/>
      <c r="N47" s="24"/>
      <c r="O47" s="18"/>
    </row>
    <row r="48" spans="1:15" x14ac:dyDescent="0.3">
      <c r="A48" s="33" t="s">
        <v>141</v>
      </c>
      <c r="B48" s="16" t="s">
        <v>142</v>
      </c>
      <c r="C48" s="9" t="s">
        <v>143</v>
      </c>
      <c r="D48" s="9">
        <v>3</v>
      </c>
      <c r="E48" s="29">
        <v>15.59</v>
      </c>
      <c r="F48" s="23">
        <v>8.7013082908641497</v>
      </c>
      <c r="G48" s="23">
        <v>55.799886288190699</v>
      </c>
      <c r="H48" s="18"/>
      <c r="I48" s="23"/>
      <c r="J48" s="23"/>
      <c r="K48" s="23"/>
      <c r="L48" s="18"/>
      <c r="M48" s="23"/>
      <c r="N48" s="24"/>
      <c r="O48" s="18"/>
    </row>
    <row r="49" spans="1:15" x14ac:dyDescent="0.3">
      <c r="A49" s="32" t="s">
        <v>185</v>
      </c>
      <c r="B49" s="15" t="s">
        <v>186</v>
      </c>
      <c r="C49" s="9"/>
      <c r="D49" s="6">
        <v>3</v>
      </c>
      <c r="E49" s="28">
        <v>15.44</v>
      </c>
      <c r="F49" s="23">
        <v>9.7787183994522593</v>
      </c>
      <c r="G49" s="23">
        <v>63.326576043217798</v>
      </c>
      <c r="H49" s="25"/>
      <c r="I49" s="26"/>
      <c r="J49" s="23"/>
      <c r="K49" s="26"/>
      <c r="L49" s="18"/>
      <c r="M49" s="26"/>
      <c r="N49" s="27"/>
      <c r="O49" s="18"/>
    </row>
    <row r="50" spans="1:15" x14ac:dyDescent="0.3">
      <c r="A50" s="32" t="s">
        <v>113</v>
      </c>
      <c r="B50" s="15" t="s">
        <v>114</v>
      </c>
      <c r="C50" s="6" t="s">
        <v>115</v>
      </c>
      <c r="D50" s="6">
        <v>5</v>
      </c>
      <c r="E50" s="28">
        <v>15.29</v>
      </c>
      <c r="F50" s="23">
        <v>8.1599825543462803</v>
      </c>
      <c r="G50" s="23">
        <v>53.3771483703337</v>
      </c>
      <c r="H50" s="18"/>
      <c r="I50" s="23"/>
      <c r="J50" s="23"/>
      <c r="K50" s="23"/>
      <c r="L50" s="18"/>
      <c r="M50" s="23"/>
      <c r="N50" s="24"/>
      <c r="O50" s="18"/>
    </row>
    <row r="51" spans="1:15" x14ac:dyDescent="0.3">
      <c r="A51" s="32" t="s">
        <v>187</v>
      </c>
      <c r="B51" s="15" t="s">
        <v>191</v>
      </c>
      <c r="C51" s="6" t="s">
        <v>192</v>
      </c>
      <c r="D51" s="6">
        <v>3</v>
      </c>
      <c r="E51" s="28">
        <v>15.19</v>
      </c>
      <c r="F51" s="23">
        <v>13.6184919881391</v>
      </c>
      <c r="G51" s="23">
        <v>89.669324776278401</v>
      </c>
      <c r="H51" s="25"/>
      <c r="I51" s="26"/>
      <c r="J51" s="23"/>
      <c r="K51" s="26"/>
      <c r="L51" s="18"/>
      <c r="M51" s="26"/>
      <c r="N51" s="27"/>
      <c r="O51" s="18"/>
    </row>
    <row r="52" spans="1:15" x14ac:dyDescent="0.3">
      <c r="A52" s="33" t="s">
        <v>651</v>
      </c>
      <c r="B52" s="16" t="s">
        <v>724</v>
      </c>
      <c r="C52" s="9" t="s">
        <v>725</v>
      </c>
      <c r="D52" s="9">
        <v>5</v>
      </c>
      <c r="E52" s="29">
        <v>15.11</v>
      </c>
      <c r="F52" s="23">
        <v>13.454561093061001</v>
      </c>
      <c r="G52" s="23">
        <v>89.029974919019693</v>
      </c>
      <c r="H52" s="25"/>
      <c r="I52" s="26"/>
      <c r="J52" s="23"/>
      <c r="K52" s="26"/>
      <c r="L52" s="18"/>
      <c r="M52" s="26"/>
      <c r="N52" s="27"/>
      <c r="O52" s="18"/>
    </row>
    <row r="53" spans="1:15" x14ac:dyDescent="0.3">
      <c r="A53" s="33" t="s">
        <v>148</v>
      </c>
      <c r="B53" s="16" t="s">
        <v>149</v>
      </c>
      <c r="C53" s="9" t="s">
        <v>150</v>
      </c>
      <c r="D53" s="9">
        <v>16</v>
      </c>
      <c r="E53" s="29">
        <v>15.03</v>
      </c>
      <c r="F53" s="23">
        <v>2.2796186187859</v>
      </c>
      <c r="G53" s="23">
        <v>15.172036728236799</v>
      </c>
      <c r="H53" s="18"/>
      <c r="I53" s="23"/>
      <c r="J53" s="23"/>
      <c r="K53" s="23"/>
      <c r="L53" s="18"/>
      <c r="M53" s="23"/>
      <c r="N53" s="24"/>
      <c r="O53" s="18"/>
    </row>
    <row r="54" spans="1:15" x14ac:dyDescent="0.3">
      <c r="A54" s="32" t="s">
        <v>178</v>
      </c>
      <c r="B54" s="15" t="s">
        <v>179</v>
      </c>
      <c r="C54" s="6" t="s">
        <v>180</v>
      </c>
      <c r="D54" s="6">
        <v>3</v>
      </c>
      <c r="E54" s="28">
        <v>15.01</v>
      </c>
      <c r="F54" s="23">
        <v>14.3859997836673</v>
      </c>
      <c r="G54" s="23">
        <v>95.869927155333102</v>
      </c>
      <c r="H54" s="25"/>
      <c r="I54" s="26"/>
      <c r="J54" s="23"/>
      <c r="K54" s="26"/>
      <c r="L54" s="18"/>
      <c r="M54" s="26"/>
      <c r="N54" s="27"/>
      <c r="O54" s="18"/>
    </row>
    <row r="55" spans="1:15" x14ac:dyDescent="0.3">
      <c r="A55" s="33" t="s">
        <v>291</v>
      </c>
      <c r="B55" s="16" t="s">
        <v>292</v>
      </c>
      <c r="C55" s="9" t="s">
        <v>293</v>
      </c>
      <c r="D55" s="9">
        <v>12</v>
      </c>
      <c r="E55" s="29">
        <v>14.96</v>
      </c>
      <c r="F55" s="23">
        <v>5.4335992455219602</v>
      </c>
      <c r="G55" s="23">
        <v>36.313701946949003</v>
      </c>
      <c r="H55" s="25"/>
      <c r="I55" s="26"/>
      <c r="J55" s="23"/>
      <c r="K55" s="26"/>
      <c r="L55" s="18"/>
      <c r="M55" s="26"/>
      <c r="N55" s="27"/>
      <c r="O55" s="18"/>
    </row>
    <row r="56" spans="1:15" x14ac:dyDescent="0.3">
      <c r="A56" s="32" t="s">
        <v>161</v>
      </c>
      <c r="B56" s="15" t="s">
        <v>169</v>
      </c>
      <c r="C56" s="6" t="s">
        <v>170</v>
      </c>
      <c r="D56" s="6">
        <v>20</v>
      </c>
      <c r="E56" s="28">
        <v>14.88</v>
      </c>
      <c r="F56" s="23">
        <v>3.8400237829328701</v>
      </c>
      <c r="G56" s="23">
        <v>25.813346803002201</v>
      </c>
      <c r="H56" s="25"/>
      <c r="I56" s="26"/>
      <c r="J56" s="23"/>
      <c r="K56" s="26"/>
      <c r="L56" s="18"/>
      <c r="M56" s="26"/>
      <c r="N56" s="24"/>
      <c r="O56" s="18"/>
    </row>
    <row r="57" spans="1:15" x14ac:dyDescent="0.3">
      <c r="A57" s="33" t="s">
        <v>163</v>
      </c>
      <c r="B57" s="16" t="s">
        <v>164</v>
      </c>
      <c r="C57" s="9" t="s">
        <v>165</v>
      </c>
      <c r="D57" s="9">
        <v>7</v>
      </c>
      <c r="E57" s="29">
        <v>14.82</v>
      </c>
      <c r="F57" s="23">
        <v>11.623650575281101</v>
      </c>
      <c r="G57" s="23">
        <v>78.439145486965501</v>
      </c>
      <c r="H57" s="25"/>
      <c r="I57" s="26"/>
      <c r="J57" s="23"/>
      <c r="K57" s="26"/>
      <c r="L57" s="18"/>
      <c r="M57" s="26"/>
      <c r="N57" s="24"/>
      <c r="O57" s="18"/>
    </row>
    <row r="58" spans="1:15" x14ac:dyDescent="0.3">
      <c r="A58" s="32" t="s">
        <v>125</v>
      </c>
      <c r="B58" s="15" t="s">
        <v>126</v>
      </c>
      <c r="C58" s="9"/>
      <c r="D58" s="6">
        <v>9</v>
      </c>
      <c r="E58" s="28">
        <v>14.79</v>
      </c>
      <c r="F58" s="23">
        <v>4.1076546290672198</v>
      </c>
      <c r="G58" s="23">
        <v>27.7760207935554</v>
      </c>
      <c r="H58" s="18"/>
      <c r="I58" s="23"/>
      <c r="J58" s="23"/>
      <c r="K58" s="23"/>
      <c r="L58" s="18"/>
      <c r="M58" s="23"/>
      <c r="N58" s="24"/>
      <c r="O58" s="18"/>
    </row>
    <row r="59" spans="1:15" x14ac:dyDescent="0.3">
      <c r="A59" s="33" t="s">
        <v>133</v>
      </c>
      <c r="B59" s="16" t="s">
        <v>134</v>
      </c>
      <c r="C59" s="9" t="s">
        <v>135</v>
      </c>
      <c r="D59" s="9">
        <v>7</v>
      </c>
      <c r="E59" s="29">
        <v>14.76</v>
      </c>
      <c r="F59" s="23">
        <v>4.1911264565591297</v>
      </c>
      <c r="G59" s="23">
        <v>28.401705808090998</v>
      </c>
      <c r="H59" s="25"/>
      <c r="I59" s="26"/>
      <c r="J59" s="23"/>
      <c r="K59" s="26"/>
      <c r="L59" s="18"/>
      <c r="M59" s="26"/>
      <c r="N59" s="27"/>
      <c r="O59" s="18"/>
    </row>
    <row r="60" spans="1:15" x14ac:dyDescent="0.3">
      <c r="A60" s="33" t="s">
        <v>280</v>
      </c>
      <c r="B60" s="16" t="s">
        <v>281</v>
      </c>
      <c r="C60" s="9" t="s">
        <v>282</v>
      </c>
      <c r="D60" s="9">
        <v>9</v>
      </c>
      <c r="E60" s="29">
        <v>14.44</v>
      </c>
      <c r="F60" s="23">
        <v>12.7361343983316</v>
      </c>
      <c r="G60" s="23">
        <v>88.176733104958501</v>
      </c>
      <c r="H60" s="25"/>
      <c r="I60" s="26"/>
      <c r="J60" s="23"/>
      <c r="K60" s="26"/>
      <c r="L60" s="18"/>
      <c r="M60" s="26"/>
      <c r="N60" s="27"/>
      <c r="O60" s="18"/>
    </row>
    <row r="61" spans="1:15" x14ac:dyDescent="0.3">
      <c r="A61" s="32" t="s">
        <v>133</v>
      </c>
      <c r="B61" s="15" t="s">
        <v>134</v>
      </c>
      <c r="C61" s="6" t="s">
        <v>135</v>
      </c>
      <c r="D61" s="6">
        <v>6</v>
      </c>
      <c r="E61" s="28">
        <v>14.25</v>
      </c>
      <c r="F61" s="23">
        <v>16.099224026125601</v>
      </c>
      <c r="G61" s="23">
        <v>112.995268423761</v>
      </c>
      <c r="H61" s="25"/>
      <c r="I61" s="26"/>
      <c r="J61" s="23"/>
      <c r="K61" s="26"/>
      <c r="L61" s="18"/>
      <c r="M61" s="26"/>
      <c r="N61" s="27"/>
      <c r="O61" s="18"/>
    </row>
    <row r="62" spans="1:15" x14ac:dyDescent="0.3">
      <c r="A62" s="33" t="s">
        <v>154</v>
      </c>
      <c r="B62" s="16" t="s">
        <v>145</v>
      </c>
      <c r="C62" s="9" t="s">
        <v>162</v>
      </c>
      <c r="D62" s="9">
        <v>3</v>
      </c>
      <c r="E62" s="29">
        <v>14.17</v>
      </c>
      <c r="F62" s="23">
        <v>5.1996421246958304</v>
      </c>
      <c r="G62" s="23">
        <v>36.690044762903497</v>
      </c>
      <c r="H62" s="18"/>
      <c r="I62" s="23"/>
      <c r="J62" s="23"/>
      <c r="K62" s="23"/>
      <c r="L62" s="18"/>
      <c r="M62" s="23"/>
      <c r="N62" s="24"/>
      <c r="O62" s="18"/>
    </row>
    <row r="63" spans="1:15" x14ac:dyDescent="0.3">
      <c r="A63" s="33" t="s">
        <v>138</v>
      </c>
      <c r="B63" s="16" t="s">
        <v>139</v>
      </c>
      <c r="C63" s="9" t="s">
        <v>140</v>
      </c>
      <c r="D63" s="9">
        <v>7</v>
      </c>
      <c r="E63" s="29">
        <v>13.65</v>
      </c>
      <c r="F63" s="23">
        <v>18.338204298232601</v>
      </c>
      <c r="G63" s="23">
        <v>134.34610900841599</v>
      </c>
      <c r="H63" s="18"/>
      <c r="I63" s="23"/>
      <c r="J63" s="23"/>
      <c r="K63" s="23"/>
      <c r="L63" s="18"/>
      <c r="M63" s="23"/>
      <c r="N63" s="24"/>
      <c r="O63" s="18"/>
    </row>
    <row r="64" spans="1:15" x14ac:dyDescent="0.3">
      <c r="A64" s="32" t="s">
        <v>116</v>
      </c>
      <c r="B64" s="15" t="s">
        <v>117</v>
      </c>
      <c r="C64" s="6" t="s">
        <v>118</v>
      </c>
      <c r="D64" s="6">
        <v>7</v>
      </c>
      <c r="E64" s="28">
        <v>13.6</v>
      </c>
      <c r="F64" s="23">
        <v>2.58888366826926</v>
      </c>
      <c r="G64" s="23">
        <v>19.040214382537101</v>
      </c>
      <c r="H64" s="18"/>
      <c r="I64" s="23"/>
      <c r="J64" s="23"/>
      <c r="K64" s="23"/>
      <c r="L64" s="18"/>
      <c r="M64" s="23"/>
      <c r="N64" s="24"/>
      <c r="O64" s="18"/>
    </row>
    <row r="65" spans="1:15" x14ac:dyDescent="0.3">
      <c r="A65" s="32" t="s">
        <v>161</v>
      </c>
      <c r="B65" s="15" t="s">
        <v>169</v>
      </c>
      <c r="C65" s="6" t="s">
        <v>170</v>
      </c>
      <c r="D65" s="6">
        <v>6</v>
      </c>
      <c r="E65" s="28">
        <v>13.13</v>
      </c>
      <c r="F65" s="23">
        <v>1.7831204286039499</v>
      </c>
      <c r="G65" s="23">
        <v>13.5826502627934</v>
      </c>
      <c r="H65" s="25"/>
      <c r="I65" s="26"/>
      <c r="J65" s="23"/>
      <c r="K65" s="26"/>
      <c r="L65" s="18"/>
      <c r="M65" s="26"/>
      <c r="N65" s="24"/>
      <c r="O65" s="18"/>
    </row>
    <row r="66" spans="1:15" x14ac:dyDescent="0.3">
      <c r="A66" s="33" t="s">
        <v>136</v>
      </c>
      <c r="B66" s="16" t="s">
        <v>137</v>
      </c>
      <c r="C66" s="9"/>
      <c r="D66" s="9">
        <v>8</v>
      </c>
      <c r="E66" s="29">
        <v>13.12</v>
      </c>
      <c r="F66" s="23">
        <v>1.6289636799301399</v>
      </c>
      <c r="G66" s="23">
        <v>12.412746140408</v>
      </c>
      <c r="H66" s="18"/>
      <c r="I66" s="23"/>
      <c r="J66" s="23"/>
      <c r="K66" s="23"/>
      <c r="L66" s="18"/>
      <c r="M66" s="23"/>
      <c r="N66" s="24"/>
      <c r="O66" s="18"/>
    </row>
    <row r="67" spans="1:15" x14ac:dyDescent="0.3">
      <c r="A67" s="32" t="s">
        <v>141</v>
      </c>
      <c r="B67" s="15" t="s">
        <v>142</v>
      </c>
      <c r="C67" s="6" t="s">
        <v>143</v>
      </c>
      <c r="D67" s="6">
        <v>7</v>
      </c>
      <c r="E67" s="28">
        <v>13.11</v>
      </c>
      <c r="F67" s="23">
        <v>5.0258711734296897</v>
      </c>
      <c r="G67" s="23">
        <v>38.323505067152702</v>
      </c>
      <c r="H67" s="18"/>
      <c r="I67" s="23"/>
      <c r="J67" s="23"/>
      <c r="K67" s="23"/>
      <c r="L67" s="18"/>
      <c r="M67" s="23"/>
      <c r="N67" s="24"/>
      <c r="O67" s="18"/>
    </row>
    <row r="68" spans="1:15" x14ac:dyDescent="0.3">
      <c r="A68" s="33" t="s">
        <v>155</v>
      </c>
      <c r="B68" s="16" t="s">
        <v>156</v>
      </c>
      <c r="C68" s="9" t="s">
        <v>157</v>
      </c>
      <c r="D68" s="9">
        <v>5</v>
      </c>
      <c r="E68" s="29">
        <v>13.02</v>
      </c>
      <c r="F68" s="23">
        <v>3.0666283521702802</v>
      </c>
      <c r="G68" s="23">
        <v>23.548017561934198</v>
      </c>
      <c r="H68" s="18"/>
      <c r="I68" s="23"/>
      <c r="J68" s="23"/>
      <c r="K68" s="23"/>
      <c r="L68" s="18"/>
      <c r="M68" s="23"/>
      <c r="N68" s="24"/>
      <c r="O68" s="18"/>
    </row>
    <row r="69" spans="1:15" x14ac:dyDescent="0.3">
      <c r="A69" s="32" t="s">
        <v>148</v>
      </c>
      <c r="B69" s="15" t="s">
        <v>149</v>
      </c>
      <c r="C69" s="6" t="s">
        <v>150</v>
      </c>
      <c r="D69" s="6">
        <v>3</v>
      </c>
      <c r="E69" s="28">
        <v>12.86</v>
      </c>
      <c r="F69" s="23">
        <v>6.8300475284259496</v>
      </c>
      <c r="G69" s="23">
        <v>53.1291656546856</v>
      </c>
      <c r="H69" s="18"/>
      <c r="I69" s="23"/>
      <c r="J69" s="23"/>
      <c r="K69" s="23"/>
      <c r="L69" s="18"/>
      <c r="M69" s="23"/>
      <c r="N69" s="24"/>
      <c r="O69" s="18"/>
    </row>
    <row r="70" spans="1:15" x14ac:dyDescent="0.3">
      <c r="A70" s="33" t="s">
        <v>141</v>
      </c>
      <c r="B70" s="16" t="s">
        <v>142</v>
      </c>
      <c r="C70" s="9" t="s">
        <v>143</v>
      </c>
      <c r="D70" s="9">
        <v>4</v>
      </c>
      <c r="E70" s="29">
        <v>12.82</v>
      </c>
      <c r="F70" s="23">
        <v>9.1222600159167708</v>
      </c>
      <c r="G70" s="23">
        <v>71.171291836260906</v>
      </c>
      <c r="H70" s="18"/>
      <c r="I70" s="23"/>
      <c r="J70" s="23"/>
      <c r="K70" s="23"/>
      <c r="L70" s="18"/>
      <c r="M70" s="23"/>
      <c r="N70" s="24"/>
      <c r="O70" s="18"/>
    </row>
    <row r="71" spans="1:15" x14ac:dyDescent="0.3">
      <c r="A71" s="32" t="s">
        <v>138</v>
      </c>
      <c r="B71" s="15" t="s">
        <v>139</v>
      </c>
      <c r="C71" s="6" t="s">
        <v>140</v>
      </c>
      <c r="D71" s="6">
        <v>11</v>
      </c>
      <c r="E71" s="28">
        <v>12.77</v>
      </c>
      <c r="F71" s="23">
        <v>16.239130288327601</v>
      </c>
      <c r="G71" s="23">
        <v>127.18215494015701</v>
      </c>
      <c r="H71" s="18"/>
      <c r="I71" s="23"/>
      <c r="J71" s="23"/>
      <c r="K71" s="23"/>
      <c r="L71" s="18"/>
      <c r="M71" s="23"/>
      <c r="N71" s="24"/>
      <c r="O71" s="18"/>
    </row>
    <row r="72" spans="1:15" x14ac:dyDescent="0.3">
      <c r="A72" s="33" t="s">
        <v>320</v>
      </c>
      <c r="B72" s="16" t="s">
        <v>321</v>
      </c>
      <c r="C72" s="9" t="s">
        <v>322</v>
      </c>
      <c r="D72" s="9">
        <v>4</v>
      </c>
      <c r="E72" s="29">
        <v>12.76</v>
      </c>
      <c r="F72" s="23">
        <v>8.2474099393271203</v>
      </c>
      <c r="G72" s="23">
        <v>64.636013611356503</v>
      </c>
      <c r="H72" s="25"/>
      <c r="I72" s="26"/>
      <c r="J72" s="23"/>
      <c r="K72" s="26"/>
      <c r="L72" s="18"/>
      <c r="M72" s="26"/>
      <c r="N72" s="27"/>
      <c r="O72" s="18"/>
    </row>
    <row r="73" spans="1:15" x14ac:dyDescent="0.3">
      <c r="A73" s="32" t="s">
        <v>151</v>
      </c>
      <c r="B73" s="15" t="s">
        <v>152</v>
      </c>
      <c r="C73" s="6" t="s">
        <v>153</v>
      </c>
      <c r="D73" s="6">
        <v>12</v>
      </c>
      <c r="E73" s="28">
        <v>12.49</v>
      </c>
      <c r="F73" s="23">
        <v>13.3686653095384</v>
      </c>
      <c r="G73" s="23">
        <v>107.04885196188199</v>
      </c>
      <c r="H73" s="18"/>
      <c r="I73" s="23"/>
      <c r="J73" s="23"/>
      <c r="K73" s="23"/>
      <c r="L73" s="18"/>
      <c r="M73" s="23"/>
      <c r="N73" s="24"/>
      <c r="O73" s="18"/>
    </row>
    <row r="74" spans="1:15" x14ac:dyDescent="0.3">
      <c r="A74" s="32" t="s">
        <v>151</v>
      </c>
      <c r="B74" s="15" t="s">
        <v>152</v>
      </c>
      <c r="C74" s="6" t="s">
        <v>153</v>
      </c>
      <c r="D74" s="6">
        <v>3</v>
      </c>
      <c r="E74" s="28">
        <v>12.32</v>
      </c>
      <c r="F74" s="23">
        <v>6.9809882392592604</v>
      </c>
      <c r="G74" s="23">
        <v>56.649062725728498</v>
      </c>
      <c r="H74" s="18"/>
      <c r="I74" s="23"/>
      <c r="J74" s="23"/>
      <c r="K74" s="23"/>
      <c r="L74" s="18"/>
      <c r="M74" s="23"/>
      <c r="N74" s="24"/>
      <c r="O74" s="18"/>
    </row>
    <row r="75" spans="1:15" x14ac:dyDescent="0.3">
      <c r="A75" s="33" t="s">
        <v>203</v>
      </c>
      <c r="B75" s="16" t="s">
        <v>204</v>
      </c>
      <c r="C75" s="9" t="s">
        <v>205</v>
      </c>
      <c r="D75" s="9">
        <v>11</v>
      </c>
      <c r="E75" s="29">
        <v>12.19</v>
      </c>
      <c r="F75" s="23">
        <v>5.3481489189005504</v>
      </c>
      <c r="G75" s="23">
        <v>43.886513047304803</v>
      </c>
      <c r="H75" s="25"/>
      <c r="I75" s="26"/>
      <c r="J75" s="23"/>
      <c r="K75" s="26"/>
      <c r="L75" s="18"/>
      <c r="M75" s="26"/>
      <c r="N75" s="27"/>
      <c r="O75" s="18"/>
    </row>
    <row r="76" spans="1:15" x14ac:dyDescent="0.3">
      <c r="A76" s="33" t="s">
        <v>130</v>
      </c>
      <c r="B76" s="16" t="s">
        <v>131</v>
      </c>
      <c r="C76" s="9" t="s">
        <v>132</v>
      </c>
      <c r="D76" s="9">
        <v>10</v>
      </c>
      <c r="E76" s="29">
        <v>12.15</v>
      </c>
      <c r="F76" s="23">
        <v>1.5001987422223499</v>
      </c>
      <c r="G76" s="23">
        <v>12.352237445051699</v>
      </c>
      <c r="H76" s="18"/>
      <c r="I76" s="23"/>
      <c r="J76" s="23"/>
      <c r="K76" s="23"/>
      <c r="L76" s="18"/>
      <c r="M76" s="23"/>
      <c r="N76" s="24"/>
      <c r="O76" s="18"/>
    </row>
    <row r="77" spans="1:15" x14ac:dyDescent="0.3">
      <c r="A77" s="32" t="s">
        <v>125</v>
      </c>
      <c r="B77" s="15" t="s">
        <v>126</v>
      </c>
      <c r="C77" s="9"/>
      <c r="D77" s="6">
        <v>8</v>
      </c>
      <c r="E77" s="28">
        <v>11.96</v>
      </c>
      <c r="F77" s="23">
        <v>4.7957507217464501</v>
      </c>
      <c r="G77" s="23">
        <v>40.112664603413499</v>
      </c>
      <c r="H77" s="18"/>
      <c r="I77" s="23"/>
      <c r="J77" s="23"/>
      <c r="K77" s="23"/>
      <c r="L77" s="18"/>
      <c r="M77" s="23"/>
      <c r="N77" s="24"/>
      <c r="O77" s="18"/>
    </row>
    <row r="78" spans="1:15" x14ac:dyDescent="0.3">
      <c r="A78" s="33" t="s">
        <v>113</v>
      </c>
      <c r="B78" s="16" t="s">
        <v>114</v>
      </c>
      <c r="C78" s="9" t="s">
        <v>115</v>
      </c>
      <c r="D78" s="9">
        <v>5</v>
      </c>
      <c r="E78" s="29">
        <v>11.74</v>
      </c>
      <c r="F78" s="23">
        <v>8.3860692259876508</v>
      </c>
      <c r="G78" s="23">
        <v>71.423912304684706</v>
      </c>
      <c r="H78" s="18"/>
      <c r="I78" s="23"/>
      <c r="J78" s="23"/>
      <c r="K78" s="23"/>
      <c r="L78" s="18"/>
      <c r="M78" s="23"/>
      <c r="N78" s="24"/>
      <c r="O78" s="18"/>
    </row>
    <row r="79" spans="1:15" x14ac:dyDescent="0.3">
      <c r="A79" s="32" t="s">
        <v>144</v>
      </c>
      <c r="B79" s="15" t="s">
        <v>145</v>
      </c>
      <c r="C79" s="9"/>
      <c r="D79" s="6">
        <v>3</v>
      </c>
      <c r="E79" s="28">
        <v>11.54</v>
      </c>
      <c r="F79" s="23">
        <v>4.5930185114269602</v>
      </c>
      <c r="G79" s="23">
        <v>39.794181392659098</v>
      </c>
      <c r="H79" s="18"/>
      <c r="I79" s="23"/>
      <c r="J79" s="23"/>
      <c r="K79" s="23"/>
      <c r="L79" s="18"/>
      <c r="M79" s="23"/>
      <c r="N79" s="24"/>
      <c r="O79" s="18"/>
    </row>
    <row r="80" spans="1:15" x14ac:dyDescent="0.3">
      <c r="A80" s="33" t="s">
        <v>154</v>
      </c>
      <c r="B80" s="16" t="s">
        <v>145</v>
      </c>
      <c r="C80" s="9" t="s">
        <v>162</v>
      </c>
      <c r="D80" s="9">
        <v>3</v>
      </c>
      <c r="E80" s="29">
        <v>11.52</v>
      </c>
      <c r="F80" s="23">
        <v>5.65066222111603</v>
      </c>
      <c r="G80" s="23">
        <v>49.040130445305998</v>
      </c>
      <c r="H80" s="18"/>
      <c r="I80" s="23"/>
      <c r="J80" s="23"/>
      <c r="K80" s="23"/>
      <c r="L80" s="18"/>
      <c r="M80" s="23"/>
      <c r="N80" s="24"/>
      <c r="O80" s="18"/>
    </row>
    <row r="81" spans="1:15" x14ac:dyDescent="0.3">
      <c r="A81" s="33" t="s">
        <v>125</v>
      </c>
      <c r="B81" s="16" t="s">
        <v>126</v>
      </c>
      <c r="C81" s="9"/>
      <c r="D81" s="9">
        <v>9</v>
      </c>
      <c r="E81" s="29">
        <v>11.38</v>
      </c>
      <c r="F81" s="23">
        <v>1.43823593651905</v>
      </c>
      <c r="G81" s="23">
        <v>12.632793779509999</v>
      </c>
      <c r="H81" s="18"/>
      <c r="I81" s="23"/>
      <c r="J81" s="23"/>
      <c r="K81" s="23"/>
      <c r="L81" s="18"/>
      <c r="M81" s="23"/>
      <c r="N81" s="24"/>
      <c r="O81" s="18"/>
    </row>
    <row r="82" spans="1:15" x14ac:dyDescent="0.3">
      <c r="A82" s="32" t="s">
        <v>148</v>
      </c>
      <c r="B82" s="15" t="s">
        <v>149</v>
      </c>
      <c r="C82" s="6" t="s">
        <v>150</v>
      </c>
      <c r="D82" s="6">
        <v>15</v>
      </c>
      <c r="E82" s="28">
        <v>11.3</v>
      </c>
      <c r="F82" s="23">
        <v>4.9143002673490397</v>
      </c>
      <c r="G82" s="23">
        <v>43.478615977770502</v>
      </c>
      <c r="H82" s="18"/>
      <c r="I82" s="23"/>
      <c r="J82" s="23"/>
      <c r="K82" s="23"/>
      <c r="L82" s="18"/>
      <c r="M82" s="23"/>
      <c r="N82" s="24"/>
      <c r="O82" s="18"/>
    </row>
    <row r="83" spans="1:15" x14ac:dyDescent="0.3">
      <c r="A83" s="32" t="s">
        <v>357</v>
      </c>
      <c r="B83" s="15" t="s">
        <v>358</v>
      </c>
      <c r="C83" s="6" t="s">
        <v>359</v>
      </c>
      <c r="D83" s="6">
        <v>6</v>
      </c>
      <c r="E83" s="28">
        <v>11.21</v>
      </c>
      <c r="F83" s="23">
        <v>16.449132295239899</v>
      </c>
      <c r="G83" s="23">
        <v>146.78286854371399</v>
      </c>
      <c r="H83" s="25"/>
      <c r="I83" s="26"/>
      <c r="J83" s="23"/>
      <c r="K83" s="26"/>
      <c r="L83" s="18"/>
      <c r="M83" s="26"/>
      <c r="N83" s="27"/>
      <c r="O83" s="18"/>
    </row>
    <row r="84" spans="1:15" x14ac:dyDescent="0.3">
      <c r="A84" s="33" t="s">
        <v>133</v>
      </c>
      <c r="B84" s="16" t="s">
        <v>134</v>
      </c>
      <c r="C84" s="9" t="s">
        <v>135</v>
      </c>
      <c r="D84" s="9">
        <v>5</v>
      </c>
      <c r="E84" s="29">
        <v>11.2</v>
      </c>
      <c r="F84" s="23">
        <v>3.0033913438784698</v>
      </c>
      <c r="G84" s="23">
        <v>26.825069915200199</v>
      </c>
      <c r="H84" s="25"/>
      <c r="I84" s="26"/>
      <c r="J84" s="23"/>
      <c r="K84" s="26"/>
      <c r="L84" s="18"/>
      <c r="M84" s="26"/>
      <c r="N84" s="27"/>
      <c r="O84" s="18"/>
    </row>
    <row r="85" spans="1:15" x14ac:dyDescent="0.3">
      <c r="A85" s="33" t="s">
        <v>125</v>
      </c>
      <c r="B85" s="16" t="s">
        <v>126</v>
      </c>
      <c r="C85" s="9"/>
      <c r="D85" s="9">
        <v>10</v>
      </c>
      <c r="E85" s="29">
        <v>11.02</v>
      </c>
      <c r="F85" s="23">
        <v>1.08919117976331</v>
      </c>
      <c r="G85" s="23">
        <v>9.8822494714283202</v>
      </c>
      <c r="H85" s="18"/>
      <c r="I85" s="23"/>
      <c r="J85" s="23"/>
      <c r="K85" s="23"/>
      <c r="L85" s="18"/>
      <c r="M85" s="23"/>
      <c r="N85" s="24"/>
      <c r="O85" s="18"/>
    </row>
    <row r="86" spans="1:15" x14ac:dyDescent="0.3">
      <c r="A86" s="33" t="s">
        <v>127</v>
      </c>
      <c r="B86" s="16" t="s">
        <v>128</v>
      </c>
      <c r="C86" s="9" t="s">
        <v>129</v>
      </c>
      <c r="D86" s="9">
        <v>5</v>
      </c>
      <c r="E86" s="29">
        <v>10.81</v>
      </c>
      <c r="F86" s="23">
        <v>0.15407094870076099</v>
      </c>
      <c r="G86" s="23">
        <v>1.4255129407582301</v>
      </c>
      <c r="H86" s="18"/>
      <c r="I86" s="23"/>
      <c r="J86" s="23"/>
      <c r="K86" s="23"/>
      <c r="L86" s="18"/>
      <c r="M86" s="23"/>
      <c r="N86" s="24"/>
      <c r="O86" s="18"/>
    </row>
    <row r="87" spans="1:15" x14ac:dyDescent="0.3">
      <c r="A87" s="32" t="s">
        <v>148</v>
      </c>
      <c r="B87" s="15" t="s">
        <v>149</v>
      </c>
      <c r="C87" s="6" t="s">
        <v>150</v>
      </c>
      <c r="D87" s="6">
        <v>9</v>
      </c>
      <c r="E87" s="28">
        <v>10.73</v>
      </c>
      <c r="F87" s="23">
        <v>1.4491251036483599</v>
      </c>
      <c r="G87" s="23">
        <v>13.5000672925564</v>
      </c>
      <c r="H87" s="18"/>
      <c r="I87" s="23"/>
      <c r="J87" s="23"/>
      <c r="K87" s="23"/>
      <c r="L87" s="18"/>
      <c r="M87" s="23"/>
      <c r="N87" s="24"/>
      <c r="O87" s="18"/>
    </row>
    <row r="88" spans="1:15" x14ac:dyDescent="0.3">
      <c r="A88" s="33" t="s">
        <v>161</v>
      </c>
      <c r="B88" s="16" t="s">
        <v>169</v>
      </c>
      <c r="C88" s="9" t="s">
        <v>170</v>
      </c>
      <c r="D88" s="9">
        <v>3</v>
      </c>
      <c r="E88" s="29">
        <v>10.72</v>
      </c>
      <c r="F88" s="23">
        <v>1.18028490596776</v>
      </c>
      <c r="G88" s="23">
        <v>11.008610802318801</v>
      </c>
      <c r="H88" s="25"/>
      <c r="I88" s="26"/>
      <c r="J88" s="23"/>
      <c r="K88" s="26"/>
      <c r="L88" s="18"/>
      <c r="M88" s="26"/>
      <c r="N88" s="24"/>
      <c r="O88" s="18"/>
    </row>
    <row r="89" spans="1:15" x14ac:dyDescent="0.3">
      <c r="A89" s="32" t="s">
        <v>113</v>
      </c>
      <c r="B89" s="15" t="s">
        <v>114</v>
      </c>
      <c r="C89" s="6" t="s">
        <v>115</v>
      </c>
      <c r="D89" s="6">
        <v>5</v>
      </c>
      <c r="E89" s="28">
        <v>10.71</v>
      </c>
      <c r="F89" s="23">
        <v>4.84213266800728</v>
      </c>
      <c r="G89" s="23">
        <v>45.213276738029698</v>
      </c>
      <c r="H89" s="18"/>
      <c r="I89" s="23"/>
      <c r="J89" s="23"/>
      <c r="K89" s="23"/>
      <c r="L89" s="18"/>
      <c r="M89" s="23"/>
      <c r="N89" s="24"/>
      <c r="O89" s="18"/>
    </row>
    <row r="90" spans="1:15" x14ac:dyDescent="0.3">
      <c r="A90" s="32" t="s">
        <v>260</v>
      </c>
      <c r="B90" s="15" t="s">
        <v>261</v>
      </c>
      <c r="C90" s="6" t="s">
        <v>262</v>
      </c>
      <c r="D90" s="6">
        <v>3</v>
      </c>
      <c r="E90" s="28">
        <v>10.18</v>
      </c>
      <c r="F90" s="23">
        <v>8.8944612576175697</v>
      </c>
      <c r="G90" s="23">
        <v>87.389864332713699</v>
      </c>
      <c r="H90" s="25"/>
      <c r="I90" s="26"/>
      <c r="J90" s="23"/>
      <c r="K90" s="26"/>
      <c r="L90" s="18"/>
      <c r="M90" s="26"/>
      <c r="N90" s="27"/>
      <c r="O90" s="18"/>
    </row>
    <row r="91" spans="1:15" x14ac:dyDescent="0.3">
      <c r="A91" s="33" t="s">
        <v>260</v>
      </c>
      <c r="B91" s="16" t="s">
        <v>261</v>
      </c>
      <c r="C91" s="9" t="s">
        <v>262</v>
      </c>
      <c r="D91" s="9">
        <v>4</v>
      </c>
      <c r="E91" s="29">
        <v>10.14</v>
      </c>
      <c r="F91" s="23">
        <v>4.3632157704411902</v>
      </c>
      <c r="G91" s="23">
        <v>43.009183536443899</v>
      </c>
      <c r="H91" s="25"/>
      <c r="I91" s="26"/>
      <c r="J91" s="23"/>
      <c r="K91" s="26"/>
      <c r="L91" s="18"/>
      <c r="M91" s="26"/>
      <c r="N91" s="27"/>
      <c r="O91" s="18"/>
    </row>
    <row r="92" spans="1:15" x14ac:dyDescent="0.3">
      <c r="A92" s="32" t="s">
        <v>454</v>
      </c>
      <c r="B92" s="15" t="s">
        <v>299</v>
      </c>
      <c r="C92" s="6" t="s">
        <v>640</v>
      </c>
      <c r="D92" s="6">
        <v>3</v>
      </c>
      <c r="E92" s="28">
        <v>10.11</v>
      </c>
      <c r="F92" s="23">
        <v>5.8624532765966002</v>
      </c>
      <c r="G92" s="23">
        <v>58.013951928050602</v>
      </c>
      <c r="H92" s="25"/>
      <c r="I92" s="26"/>
      <c r="J92" s="23"/>
      <c r="K92" s="26"/>
      <c r="L92" s="18"/>
      <c r="M92" s="26"/>
      <c r="N92" s="27"/>
      <c r="O92" s="18"/>
    </row>
    <row r="93" spans="1:15" x14ac:dyDescent="0.3">
      <c r="A93" s="33" t="s">
        <v>116</v>
      </c>
      <c r="B93" s="16" t="s">
        <v>117</v>
      </c>
      <c r="C93" s="9" t="s">
        <v>118</v>
      </c>
      <c r="D93" s="9">
        <v>7</v>
      </c>
      <c r="E93" s="29">
        <v>9.9499999999999993</v>
      </c>
      <c r="F93" s="23">
        <v>4.5171128067020199</v>
      </c>
      <c r="G93" s="23">
        <v>45.407843286645203</v>
      </c>
      <c r="H93" s="18"/>
      <c r="I93" s="23"/>
      <c r="J93" s="23"/>
      <c r="K93" s="23"/>
      <c r="L93" s="18"/>
      <c r="M93" s="23"/>
      <c r="N93" s="24"/>
      <c r="O93" s="18"/>
    </row>
    <row r="94" spans="1:15" x14ac:dyDescent="0.3">
      <c r="A94" s="33" t="s">
        <v>151</v>
      </c>
      <c r="B94" s="16" t="s">
        <v>152</v>
      </c>
      <c r="C94" s="9" t="s">
        <v>153</v>
      </c>
      <c r="D94" s="9">
        <v>11</v>
      </c>
      <c r="E94" s="29">
        <v>9.93</v>
      </c>
      <c r="F94" s="23">
        <v>4.9357409463540902</v>
      </c>
      <c r="G94" s="23">
        <v>49.718562151062201</v>
      </c>
      <c r="H94" s="18"/>
      <c r="I94" s="23"/>
      <c r="J94" s="23"/>
      <c r="K94" s="23"/>
      <c r="L94" s="18"/>
      <c r="M94" s="23"/>
      <c r="N94" s="24"/>
      <c r="O94" s="18"/>
    </row>
    <row r="95" spans="1:15" x14ac:dyDescent="0.3">
      <c r="A95" s="32" t="s">
        <v>163</v>
      </c>
      <c r="B95" s="15" t="s">
        <v>164</v>
      </c>
      <c r="C95" s="6" t="s">
        <v>165</v>
      </c>
      <c r="D95" s="6">
        <v>4</v>
      </c>
      <c r="E95" s="28">
        <v>9.92</v>
      </c>
      <c r="F95" s="23">
        <v>3.7408712824361499</v>
      </c>
      <c r="G95" s="23">
        <v>37.700611487345597</v>
      </c>
      <c r="H95" s="25"/>
      <c r="I95" s="26"/>
      <c r="J95" s="23"/>
      <c r="K95" s="26"/>
      <c r="L95" s="18"/>
      <c r="M95" s="26"/>
      <c r="N95" s="24"/>
      <c r="O95" s="18"/>
    </row>
    <row r="96" spans="1:15" x14ac:dyDescent="0.3">
      <c r="A96" s="32" t="s">
        <v>185</v>
      </c>
      <c r="B96" s="15" t="s">
        <v>186</v>
      </c>
      <c r="C96" s="9"/>
      <c r="D96" s="6">
        <v>7</v>
      </c>
      <c r="E96" s="28">
        <v>9.9</v>
      </c>
      <c r="F96" s="23">
        <v>1.69425332123436</v>
      </c>
      <c r="G96" s="23">
        <v>17.119298021298</v>
      </c>
      <c r="H96" s="25"/>
      <c r="I96" s="26"/>
      <c r="J96" s="23"/>
      <c r="K96" s="26"/>
      <c r="L96" s="18"/>
      <c r="M96" s="26"/>
      <c r="N96" s="27"/>
      <c r="O96" s="18"/>
    </row>
    <row r="97" spans="1:15" x14ac:dyDescent="0.3">
      <c r="A97" s="33" t="s">
        <v>116</v>
      </c>
      <c r="B97" s="16" t="s">
        <v>117</v>
      </c>
      <c r="C97" s="9" t="s">
        <v>118</v>
      </c>
      <c r="D97" s="9">
        <v>6</v>
      </c>
      <c r="E97" s="29">
        <v>9.81</v>
      </c>
      <c r="F97" s="23">
        <v>2.7916069238381098</v>
      </c>
      <c r="G97" s="23">
        <v>28.471031101808499</v>
      </c>
      <c r="H97" s="18"/>
      <c r="I97" s="23"/>
      <c r="J97" s="23"/>
      <c r="K97" s="23"/>
      <c r="L97" s="18"/>
      <c r="M97" s="23"/>
      <c r="N97" s="24"/>
      <c r="O97" s="18"/>
    </row>
    <row r="98" spans="1:15" x14ac:dyDescent="0.3">
      <c r="A98" s="32" t="s">
        <v>113</v>
      </c>
      <c r="B98" s="15" t="s">
        <v>114</v>
      </c>
      <c r="C98" s="6" t="s">
        <v>115</v>
      </c>
      <c r="D98" s="6">
        <v>7</v>
      </c>
      <c r="E98" s="28">
        <v>9.7100000000000009</v>
      </c>
      <c r="F98" s="23">
        <v>4.0942296944616903</v>
      </c>
      <c r="G98" s="23">
        <v>42.143779722976603</v>
      </c>
      <c r="H98" s="18"/>
      <c r="I98" s="23"/>
      <c r="J98" s="23"/>
      <c r="K98" s="23"/>
      <c r="L98" s="18"/>
      <c r="M98" s="23"/>
      <c r="N98" s="24"/>
      <c r="O98" s="18"/>
    </row>
    <row r="99" spans="1:15" x14ac:dyDescent="0.3">
      <c r="A99" s="33" t="s">
        <v>151</v>
      </c>
      <c r="B99" s="16" t="s">
        <v>152</v>
      </c>
      <c r="C99" s="9" t="s">
        <v>153</v>
      </c>
      <c r="D99" s="9">
        <v>5</v>
      </c>
      <c r="E99" s="29">
        <v>9.68</v>
      </c>
      <c r="F99" s="23">
        <v>1.69622958725079</v>
      </c>
      <c r="G99" s="23">
        <v>17.517426037581501</v>
      </c>
      <c r="H99" s="18"/>
      <c r="I99" s="23"/>
      <c r="J99" s="23"/>
      <c r="K99" s="23"/>
      <c r="L99" s="18"/>
      <c r="M99" s="23"/>
      <c r="N99" s="24"/>
      <c r="O99" s="18"/>
    </row>
    <row r="100" spans="1:15" x14ac:dyDescent="0.3">
      <c r="A100" s="32" t="s">
        <v>122</v>
      </c>
      <c r="B100" s="15" t="s">
        <v>123</v>
      </c>
      <c r="C100" s="6" t="s">
        <v>124</v>
      </c>
      <c r="D100" s="6">
        <v>5</v>
      </c>
      <c r="E100" s="28">
        <v>9.5500000000000007</v>
      </c>
      <c r="F100" s="23">
        <v>3.6574401731378399</v>
      </c>
      <c r="G100" s="23">
        <v>38.287406804967802</v>
      </c>
      <c r="H100" s="18"/>
      <c r="I100" s="23"/>
      <c r="J100" s="23"/>
      <c r="K100" s="23"/>
      <c r="L100" s="18"/>
      <c r="M100" s="23"/>
      <c r="N100" s="24"/>
      <c r="O100" s="18"/>
    </row>
    <row r="101" spans="1:15" x14ac:dyDescent="0.3">
      <c r="A101" s="33" t="s">
        <v>116</v>
      </c>
      <c r="B101" s="16" t="s">
        <v>117</v>
      </c>
      <c r="C101" s="9" t="s">
        <v>118</v>
      </c>
      <c r="D101" s="9">
        <v>13</v>
      </c>
      <c r="E101" s="29">
        <v>9.5299999999999994</v>
      </c>
      <c r="F101" s="23">
        <v>0.99239932992725499</v>
      </c>
      <c r="G101" s="23">
        <v>10.415118162620301</v>
      </c>
      <c r="H101" s="18"/>
      <c r="I101" s="23"/>
      <c r="J101" s="23"/>
      <c r="K101" s="23"/>
      <c r="L101" s="18"/>
      <c r="M101" s="23"/>
      <c r="N101" s="24"/>
      <c r="O101" s="18"/>
    </row>
    <row r="102" spans="1:15" x14ac:dyDescent="0.3">
      <c r="A102" s="32" t="s">
        <v>663</v>
      </c>
      <c r="B102" s="15" t="s">
        <v>736</v>
      </c>
      <c r="C102" s="6" t="s">
        <v>737</v>
      </c>
      <c r="D102" s="6">
        <v>3</v>
      </c>
      <c r="E102" s="28">
        <v>9.52</v>
      </c>
      <c r="F102" s="23">
        <v>1.67994477310297</v>
      </c>
      <c r="G102" s="23">
        <v>17.637761160208001</v>
      </c>
      <c r="H102" s="25"/>
      <c r="I102" s="26"/>
      <c r="J102" s="23"/>
      <c r="K102" s="26"/>
      <c r="L102" s="18"/>
      <c r="M102" s="26"/>
      <c r="N102" s="27"/>
      <c r="O102" s="18"/>
    </row>
    <row r="103" spans="1:15" x14ac:dyDescent="0.3">
      <c r="A103" s="33" t="s">
        <v>161</v>
      </c>
      <c r="B103" s="16" t="s">
        <v>169</v>
      </c>
      <c r="C103" s="9" t="s">
        <v>170</v>
      </c>
      <c r="D103" s="9">
        <v>8</v>
      </c>
      <c r="E103" s="29">
        <v>9.41</v>
      </c>
      <c r="F103" s="23">
        <v>3.9638259237965201</v>
      </c>
      <c r="G103" s="23">
        <v>42.113978214049297</v>
      </c>
      <c r="H103" s="25"/>
      <c r="I103" s="26"/>
      <c r="J103" s="23"/>
      <c r="K103" s="26"/>
      <c r="L103" s="18"/>
      <c r="M103" s="26"/>
      <c r="N103" s="24"/>
      <c r="O103" s="18"/>
    </row>
    <row r="104" spans="1:15" x14ac:dyDescent="0.3">
      <c r="A104" s="33" t="s">
        <v>246</v>
      </c>
      <c r="B104" s="16" t="s">
        <v>247</v>
      </c>
      <c r="C104" s="9"/>
      <c r="D104" s="9">
        <v>5</v>
      </c>
      <c r="E104" s="29">
        <v>9.2899999999999991</v>
      </c>
      <c r="F104" s="23">
        <v>1.7697458488326001</v>
      </c>
      <c r="G104" s="23">
        <v>19.057534909264199</v>
      </c>
      <c r="H104" s="25"/>
      <c r="I104" s="26"/>
      <c r="J104" s="23"/>
      <c r="K104" s="26"/>
      <c r="L104" s="18"/>
      <c r="M104" s="26"/>
      <c r="N104" s="27"/>
      <c r="O104" s="18"/>
    </row>
    <row r="105" spans="1:15" x14ac:dyDescent="0.3">
      <c r="A105" s="32" t="s">
        <v>163</v>
      </c>
      <c r="B105" s="15" t="s">
        <v>164</v>
      </c>
      <c r="C105" s="6" t="s">
        <v>165</v>
      </c>
      <c r="D105" s="6">
        <v>7</v>
      </c>
      <c r="E105" s="28">
        <v>9.24</v>
      </c>
      <c r="F105" s="23">
        <v>9.0795370258539094</v>
      </c>
      <c r="G105" s="23">
        <v>98.252647691632106</v>
      </c>
      <c r="H105" s="25"/>
      <c r="I105" s="26"/>
      <c r="J105" s="23"/>
      <c r="K105" s="26"/>
      <c r="L105" s="18"/>
      <c r="M105" s="26"/>
      <c r="N105" s="24"/>
      <c r="O105" s="18"/>
    </row>
    <row r="106" spans="1:15" x14ac:dyDescent="0.3">
      <c r="A106" s="33" t="s">
        <v>113</v>
      </c>
      <c r="B106" s="16" t="s">
        <v>114</v>
      </c>
      <c r="C106" s="9" t="s">
        <v>115</v>
      </c>
      <c r="D106" s="9">
        <v>3</v>
      </c>
      <c r="E106" s="29">
        <v>9.2100000000000009</v>
      </c>
      <c r="F106" s="23">
        <v>4.09847948397171</v>
      </c>
      <c r="G106" s="23">
        <v>44.496328928336098</v>
      </c>
      <c r="H106" s="18"/>
      <c r="I106" s="23"/>
      <c r="J106" s="23"/>
      <c r="K106" s="23"/>
      <c r="L106" s="18"/>
      <c r="M106" s="23"/>
      <c r="N106" s="24"/>
      <c r="O106" s="18"/>
    </row>
    <row r="107" spans="1:15" x14ac:dyDescent="0.3">
      <c r="A107" s="32" t="s">
        <v>113</v>
      </c>
      <c r="B107" s="15" t="s">
        <v>114</v>
      </c>
      <c r="C107" s="6" t="s">
        <v>115</v>
      </c>
      <c r="D107" s="6">
        <v>12</v>
      </c>
      <c r="E107" s="28">
        <v>9.11</v>
      </c>
      <c r="F107" s="23">
        <v>1.36256724173794</v>
      </c>
      <c r="G107" s="23">
        <v>14.9547736509423</v>
      </c>
      <c r="H107" s="18"/>
      <c r="I107" s="23"/>
      <c r="J107" s="23"/>
      <c r="K107" s="23"/>
      <c r="L107" s="18"/>
      <c r="M107" s="23"/>
      <c r="N107" s="24"/>
      <c r="O107" s="18"/>
    </row>
    <row r="108" spans="1:15" x14ac:dyDescent="0.3">
      <c r="A108" s="33" t="s">
        <v>286</v>
      </c>
      <c r="B108" s="16" t="s">
        <v>287</v>
      </c>
      <c r="C108" s="9" t="s">
        <v>288</v>
      </c>
      <c r="D108" s="9">
        <v>6</v>
      </c>
      <c r="E108" s="29">
        <v>9.02</v>
      </c>
      <c r="F108" s="23">
        <v>9.8405720671315802</v>
      </c>
      <c r="G108" s="23">
        <v>109.05888942724999</v>
      </c>
      <c r="H108" s="18"/>
      <c r="I108" s="23"/>
      <c r="J108" s="23"/>
      <c r="K108" s="23"/>
      <c r="L108" s="18"/>
      <c r="M108" s="23"/>
      <c r="N108" s="24"/>
      <c r="O108" s="18"/>
    </row>
    <row r="109" spans="1:15" x14ac:dyDescent="0.3">
      <c r="A109" s="32" t="s">
        <v>263</v>
      </c>
      <c r="B109" s="15" t="s">
        <v>264</v>
      </c>
      <c r="C109" s="6" t="s">
        <v>265</v>
      </c>
      <c r="D109" s="6">
        <v>5</v>
      </c>
      <c r="E109" s="28">
        <v>9.02</v>
      </c>
      <c r="F109" s="23">
        <v>3.6624194559104901</v>
      </c>
      <c r="G109" s="23">
        <v>40.610840100711997</v>
      </c>
      <c r="H109" s="25"/>
      <c r="I109" s="26"/>
      <c r="J109" s="23"/>
      <c r="K109" s="26"/>
      <c r="L109" s="18"/>
      <c r="M109" s="26"/>
      <c r="N109" s="27"/>
      <c r="O109" s="18"/>
    </row>
    <row r="110" spans="1:15" x14ac:dyDescent="0.3">
      <c r="A110" s="33" t="s">
        <v>141</v>
      </c>
      <c r="B110" s="16" t="s">
        <v>142</v>
      </c>
      <c r="C110" s="9" t="s">
        <v>143</v>
      </c>
      <c r="D110" s="9">
        <v>12</v>
      </c>
      <c r="E110" s="29">
        <v>8.86</v>
      </c>
      <c r="F110" s="23">
        <v>1.9595697762039599</v>
      </c>
      <c r="G110" s="23">
        <v>22.1209213370872</v>
      </c>
      <c r="H110" s="18"/>
      <c r="I110" s="23"/>
      <c r="J110" s="23"/>
      <c r="K110" s="23"/>
      <c r="L110" s="18"/>
      <c r="M110" s="23"/>
      <c r="N110" s="24"/>
      <c r="O110" s="18"/>
    </row>
    <row r="111" spans="1:15" x14ac:dyDescent="0.3">
      <c r="A111" s="32" t="s">
        <v>125</v>
      </c>
      <c r="B111" s="15" t="s">
        <v>126</v>
      </c>
      <c r="C111" s="9"/>
      <c r="D111" s="6">
        <v>8</v>
      </c>
      <c r="E111" s="28">
        <v>8.77</v>
      </c>
      <c r="F111" s="23">
        <v>3.5697340042543302</v>
      </c>
      <c r="G111" s="23">
        <v>40.703796647621502</v>
      </c>
      <c r="H111" s="18"/>
      <c r="I111" s="23"/>
      <c r="J111" s="23"/>
      <c r="K111" s="23"/>
      <c r="L111" s="18"/>
      <c r="M111" s="23"/>
      <c r="N111" s="24"/>
      <c r="O111" s="18"/>
    </row>
    <row r="112" spans="1:15" x14ac:dyDescent="0.3">
      <c r="A112" s="33" t="s">
        <v>122</v>
      </c>
      <c r="B112" s="16" t="s">
        <v>123</v>
      </c>
      <c r="C112" s="9" t="s">
        <v>124</v>
      </c>
      <c r="D112" s="9">
        <v>3</v>
      </c>
      <c r="E112" s="29">
        <v>8.7200000000000006</v>
      </c>
      <c r="F112" s="23">
        <v>2.7670538641232501</v>
      </c>
      <c r="G112" s="23">
        <v>31.722317926178</v>
      </c>
      <c r="H112" s="18"/>
      <c r="I112" s="23"/>
      <c r="J112" s="23"/>
      <c r="K112" s="23"/>
      <c r="L112" s="18"/>
      <c r="M112" s="23"/>
      <c r="N112" s="24"/>
      <c r="O112" s="18"/>
    </row>
    <row r="113" spans="1:15" x14ac:dyDescent="0.3">
      <c r="A113" s="33" t="s">
        <v>497</v>
      </c>
      <c r="B113" s="16" t="s">
        <v>498</v>
      </c>
      <c r="C113" s="9" t="s">
        <v>211</v>
      </c>
      <c r="D113" s="9">
        <v>4</v>
      </c>
      <c r="E113" s="29">
        <v>8.64</v>
      </c>
      <c r="F113" s="23">
        <v>1.7678853689143099</v>
      </c>
      <c r="G113" s="23">
        <v>20.4709045631202</v>
      </c>
      <c r="H113" s="25"/>
      <c r="I113" s="26"/>
      <c r="J113" s="23"/>
      <c r="K113" s="26"/>
      <c r="L113" s="18"/>
      <c r="M113" s="26"/>
      <c r="N113" s="27"/>
      <c r="O113" s="18"/>
    </row>
    <row r="114" spans="1:15" x14ac:dyDescent="0.3">
      <c r="A114" s="32" t="s">
        <v>130</v>
      </c>
      <c r="B114" s="15" t="s">
        <v>131</v>
      </c>
      <c r="C114" s="6" t="s">
        <v>132</v>
      </c>
      <c r="D114" s="6">
        <v>20</v>
      </c>
      <c r="E114" s="28">
        <v>8.6199999999999992</v>
      </c>
      <c r="F114" s="23">
        <v>0.64176214377350305</v>
      </c>
      <c r="G114" s="23">
        <v>7.4450016131791701</v>
      </c>
      <c r="H114" s="18"/>
      <c r="I114" s="23"/>
      <c r="J114" s="23"/>
      <c r="K114" s="23"/>
      <c r="L114" s="18"/>
      <c r="M114" s="23"/>
      <c r="N114" s="24"/>
      <c r="O114" s="18"/>
    </row>
    <row r="115" spans="1:15" x14ac:dyDescent="0.3">
      <c r="A115" s="33" t="s">
        <v>133</v>
      </c>
      <c r="B115" s="16" t="s">
        <v>134</v>
      </c>
      <c r="C115" s="9" t="s">
        <v>135</v>
      </c>
      <c r="D115" s="9">
        <v>7</v>
      </c>
      <c r="E115" s="29">
        <v>8.44</v>
      </c>
      <c r="F115" s="23">
        <v>0.46845607917606402</v>
      </c>
      <c r="G115" s="23">
        <v>5.5488059090304898</v>
      </c>
      <c r="H115" s="25"/>
      <c r="I115" s="26"/>
      <c r="J115" s="23"/>
      <c r="K115" s="26"/>
      <c r="L115" s="18"/>
      <c r="M115" s="26"/>
      <c r="N115" s="27"/>
      <c r="O115" s="18"/>
    </row>
    <row r="116" spans="1:15" x14ac:dyDescent="0.3">
      <c r="A116" s="32" t="s">
        <v>144</v>
      </c>
      <c r="B116" s="15" t="s">
        <v>145</v>
      </c>
      <c r="C116" s="9"/>
      <c r="D116" s="6">
        <v>4</v>
      </c>
      <c r="E116" s="28">
        <v>8.36</v>
      </c>
      <c r="F116" s="23">
        <v>2.9979434183507299</v>
      </c>
      <c r="G116" s="23">
        <v>35.866610355582203</v>
      </c>
      <c r="H116" s="18"/>
      <c r="I116" s="23"/>
      <c r="J116" s="23"/>
      <c r="K116" s="23"/>
      <c r="L116" s="18"/>
      <c r="M116" s="23"/>
      <c r="N116" s="24"/>
      <c r="O116" s="18"/>
    </row>
    <row r="117" spans="1:15" x14ac:dyDescent="0.3">
      <c r="A117" s="33" t="s">
        <v>158</v>
      </c>
      <c r="B117" s="16" t="s">
        <v>159</v>
      </c>
      <c r="C117" s="9" t="s">
        <v>160</v>
      </c>
      <c r="D117" s="9">
        <v>3</v>
      </c>
      <c r="E117" s="29">
        <v>8.33</v>
      </c>
      <c r="F117" s="23">
        <v>0.91136936428875903</v>
      </c>
      <c r="G117" s="23">
        <v>10.9405785243805</v>
      </c>
      <c r="H117" s="18"/>
      <c r="I117" s="23"/>
      <c r="J117" s="23"/>
      <c r="K117" s="23"/>
      <c r="L117" s="18"/>
      <c r="M117" s="23"/>
      <c r="N117" s="24"/>
      <c r="O117" s="18"/>
    </row>
    <row r="118" spans="1:15" x14ac:dyDescent="0.3">
      <c r="A118" s="32" t="s">
        <v>201</v>
      </c>
      <c r="B118" s="15" t="s">
        <v>202</v>
      </c>
      <c r="C118" s="9"/>
      <c r="D118" s="6">
        <v>3</v>
      </c>
      <c r="E118" s="28">
        <v>8.33</v>
      </c>
      <c r="F118" s="23">
        <v>5.0286928452155104</v>
      </c>
      <c r="G118" s="23">
        <v>60.341850176113198</v>
      </c>
      <c r="H118" s="25"/>
      <c r="I118" s="26"/>
      <c r="J118" s="23"/>
      <c r="K118" s="26"/>
      <c r="L118" s="18"/>
      <c r="M118" s="26"/>
      <c r="N118" s="27"/>
      <c r="O118" s="18"/>
    </row>
    <row r="119" spans="1:15" x14ac:dyDescent="0.3">
      <c r="A119" s="32" t="s">
        <v>136</v>
      </c>
      <c r="B119" s="15" t="s">
        <v>137</v>
      </c>
      <c r="C119" s="9"/>
      <c r="D119" s="6">
        <v>11</v>
      </c>
      <c r="E119" s="28">
        <v>8.32</v>
      </c>
      <c r="F119" s="23">
        <v>0.929398307712198</v>
      </c>
      <c r="G119" s="23">
        <v>11.1766125518077</v>
      </c>
      <c r="H119" s="18"/>
      <c r="I119" s="23"/>
      <c r="J119" s="23"/>
      <c r="K119" s="23"/>
      <c r="L119" s="18"/>
      <c r="M119" s="23"/>
      <c r="N119" s="24"/>
      <c r="O119" s="18"/>
    </row>
    <row r="120" spans="1:15" x14ac:dyDescent="0.3">
      <c r="A120" s="33" t="s">
        <v>347</v>
      </c>
      <c r="B120" s="16" t="s">
        <v>348</v>
      </c>
      <c r="C120" s="9"/>
      <c r="D120" s="9">
        <v>5</v>
      </c>
      <c r="E120" s="29">
        <v>8.2899999999999991</v>
      </c>
      <c r="F120" s="23">
        <v>3.5220923955277601</v>
      </c>
      <c r="G120" s="23">
        <v>42.486901108344199</v>
      </c>
      <c r="H120" s="25"/>
      <c r="I120" s="26"/>
      <c r="J120" s="23"/>
      <c r="K120" s="26"/>
      <c r="L120" s="18"/>
      <c r="M120" s="26"/>
      <c r="N120" s="27"/>
      <c r="O120" s="18"/>
    </row>
    <row r="121" spans="1:15" x14ac:dyDescent="0.3">
      <c r="A121" s="32" t="s">
        <v>141</v>
      </c>
      <c r="B121" s="15" t="s">
        <v>142</v>
      </c>
      <c r="C121" s="6" t="s">
        <v>143</v>
      </c>
      <c r="D121" s="6">
        <v>7</v>
      </c>
      <c r="E121" s="28">
        <v>8.25</v>
      </c>
      <c r="F121" s="23">
        <v>0.99968276743132101</v>
      </c>
      <c r="G121" s="23">
        <v>12.1240586383981</v>
      </c>
      <c r="H121" s="18"/>
      <c r="I121" s="23"/>
      <c r="J121" s="23"/>
      <c r="K121" s="23"/>
      <c r="L121" s="18"/>
      <c r="M121" s="23"/>
      <c r="N121" s="24"/>
      <c r="O121" s="18"/>
    </row>
    <row r="122" spans="1:15" x14ac:dyDescent="0.3">
      <c r="A122" s="33" t="s">
        <v>141</v>
      </c>
      <c r="B122" s="16" t="s">
        <v>142</v>
      </c>
      <c r="C122" s="9" t="s">
        <v>143</v>
      </c>
      <c r="D122" s="9">
        <v>10</v>
      </c>
      <c r="E122" s="29">
        <v>8.24</v>
      </c>
      <c r="F122" s="23">
        <v>1.01648029574851</v>
      </c>
      <c r="G122" s="23">
        <v>12.3345076135739</v>
      </c>
      <c r="H122" s="18"/>
      <c r="I122" s="23"/>
      <c r="J122" s="23"/>
      <c r="K122" s="23"/>
      <c r="L122" s="18"/>
      <c r="M122" s="23"/>
      <c r="N122" s="24"/>
      <c r="O122" s="18"/>
    </row>
    <row r="123" spans="1:15" x14ac:dyDescent="0.3">
      <c r="A123" s="32" t="s">
        <v>133</v>
      </c>
      <c r="B123" s="15" t="s">
        <v>134</v>
      </c>
      <c r="C123" s="6" t="s">
        <v>135</v>
      </c>
      <c r="D123" s="6">
        <v>7</v>
      </c>
      <c r="E123" s="28">
        <v>8.2100000000000009</v>
      </c>
      <c r="F123" s="23">
        <v>4.0312508920007897</v>
      </c>
      <c r="G123" s="23">
        <v>49.085546288167002</v>
      </c>
      <c r="H123" s="25"/>
      <c r="I123" s="26"/>
      <c r="J123" s="23"/>
      <c r="K123" s="26"/>
      <c r="L123" s="18"/>
      <c r="M123" s="26"/>
      <c r="N123" s="27"/>
      <c r="O123" s="18"/>
    </row>
    <row r="124" spans="1:15" x14ac:dyDescent="0.3">
      <c r="A124" s="33" t="s">
        <v>125</v>
      </c>
      <c r="B124" s="16" t="s">
        <v>126</v>
      </c>
      <c r="C124" s="9"/>
      <c r="D124" s="9">
        <v>5</v>
      </c>
      <c r="E124" s="29">
        <v>8.18</v>
      </c>
      <c r="F124" s="23">
        <v>6.7553936153897602</v>
      </c>
      <c r="G124" s="23">
        <v>82.5670424586948</v>
      </c>
      <c r="H124" s="18"/>
      <c r="I124" s="23"/>
      <c r="J124" s="23"/>
      <c r="K124" s="23"/>
      <c r="L124" s="18"/>
      <c r="M124" s="23"/>
      <c r="N124" s="24"/>
      <c r="O124" s="18"/>
    </row>
    <row r="125" spans="1:15" x14ac:dyDescent="0.3">
      <c r="A125" s="32" t="s">
        <v>127</v>
      </c>
      <c r="B125" s="15" t="s">
        <v>128</v>
      </c>
      <c r="C125" s="6" t="s">
        <v>129</v>
      </c>
      <c r="D125" s="6">
        <v>4</v>
      </c>
      <c r="E125" s="28">
        <v>8.14</v>
      </c>
      <c r="F125" s="23">
        <v>0.81318896274302899</v>
      </c>
      <c r="G125" s="23">
        <v>9.9852930601663292</v>
      </c>
      <c r="H125" s="18"/>
      <c r="I125" s="23"/>
      <c r="J125" s="23"/>
      <c r="K125" s="23"/>
      <c r="L125" s="18"/>
      <c r="M125" s="23"/>
      <c r="N125" s="24"/>
      <c r="O125" s="18"/>
    </row>
    <row r="126" spans="1:15" x14ac:dyDescent="0.3">
      <c r="A126" s="32" t="s">
        <v>178</v>
      </c>
      <c r="B126" s="15" t="s">
        <v>179</v>
      </c>
      <c r="C126" s="6" t="s">
        <v>180</v>
      </c>
      <c r="D126" s="6">
        <v>3</v>
      </c>
      <c r="E126" s="28">
        <v>8.1</v>
      </c>
      <c r="F126" s="23">
        <v>9.7743274973684802</v>
      </c>
      <c r="G126" s="23">
        <v>120.715944335202</v>
      </c>
      <c r="H126" s="25"/>
      <c r="I126" s="26"/>
      <c r="J126" s="23"/>
      <c r="K126" s="26"/>
      <c r="L126" s="18"/>
      <c r="M126" s="26"/>
      <c r="N126" s="27"/>
      <c r="O126" s="18"/>
    </row>
    <row r="127" spans="1:15" x14ac:dyDescent="0.3">
      <c r="A127" s="33" t="s">
        <v>185</v>
      </c>
      <c r="B127" s="16" t="s">
        <v>186</v>
      </c>
      <c r="C127" s="9"/>
      <c r="D127" s="9">
        <v>7</v>
      </c>
      <c r="E127" s="29">
        <v>8.06</v>
      </c>
      <c r="F127" s="23">
        <v>1.0875221940262301</v>
      </c>
      <c r="G127" s="23">
        <v>13.501146351623399</v>
      </c>
      <c r="H127" s="25"/>
      <c r="I127" s="26"/>
      <c r="J127" s="23"/>
      <c r="K127" s="26"/>
      <c r="L127" s="18"/>
      <c r="M127" s="26"/>
      <c r="N127" s="27"/>
      <c r="O127" s="18"/>
    </row>
    <row r="128" spans="1:15" x14ac:dyDescent="0.3">
      <c r="A128" s="32" t="s">
        <v>177</v>
      </c>
      <c r="B128" s="15" t="s">
        <v>134</v>
      </c>
      <c r="C128" s="6" t="s">
        <v>181</v>
      </c>
      <c r="D128" s="6">
        <v>5</v>
      </c>
      <c r="E128" s="28">
        <v>8.0500000000000007</v>
      </c>
      <c r="F128" s="23">
        <v>4.5100210737084296</v>
      </c>
      <c r="G128" s="23">
        <v>56.042507240889499</v>
      </c>
      <c r="H128" s="25"/>
      <c r="I128" s="26"/>
      <c r="J128" s="23"/>
      <c r="K128" s="26"/>
      <c r="L128" s="18"/>
      <c r="M128" s="26"/>
      <c r="N128" s="27"/>
      <c r="O128" s="18"/>
    </row>
    <row r="129" spans="1:15" x14ac:dyDescent="0.3">
      <c r="A129" s="32" t="s">
        <v>113</v>
      </c>
      <c r="B129" s="15" t="s">
        <v>114</v>
      </c>
      <c r="C129" s="6" t="s">
        <v>115</v>
      </c>
      <c r="D129" s="6">
        <v>9</v>
      </c>
      <c r="E129" s="28">
        <v>7.93</v>
      </c>
      <c r="F129" s="23">
        <v>2.4445780958861798</v>
      </c>
      <c r="G129" s="23">
        <v>30.808231208076801</v>
      </c>
      <c r="H129" s="18"/>
      <c r="I129" s="23"/>
      <c r="J129" s="23"/>
      <c r="K129" s="23"/>
      <c r="L129" s="18"/>
      <c r="M129" s="23"/>
      <c r="N129" s="24"/>
      <c r="O129" s="18"/>
    </row>
    <row r="130" spans="1:15" x14ac:dyDescent="0.3">
      <c r="A130" s="33" t="s">
        <v>148</v>
      </c>
      <c r="B130" s="16" t="s">
        <v>149</v>
      </c>
      <c r="C130" s="9" t="s">
        <v>150</v>
      </c>
      <c r="D130" s="9">
        <v>3</v>
      </c>
      <c r="E130" s="29">
        <v>7.92</v>
      </c>
      <c r="F130" s="23">
        <v>0.84691414919264596</v>
      </c>
      <c r="G130" s="23">
        <v>10.6960073228152</v>
      </c>
      <c r="H130" s="18"/>
      <c r="I130" s="23"/>
      <c r="J130" s="23"/>
      <c r="K130" s="23"/>
      <c r="L130" s="18"/>
      <c r="M130" s="23"/>
      <c r="N130" s="24"/>
      <c r="O130" s="18"/>
    </row>
    <row r="131" spans="1:15" x14ac:dyDescent="0.3">
      <c r="A131" s="32" t="s">
        <v>203</v>
      </c>
      <c r="B131" s="15" t="s">
        <v>204</v>
      </c>
      <c r="C131" s="6" t="s">
        <v>205</v>
      </c>
      <c r="D131" s="6">
        <v>12</v>
      </c>
      <c r="E131" s="28">
        <v>7.82</v>
      </c>
      <c r="F131" s="23">
        <v>0.38273086014143598</v>
      </c>
      <c r="G131" s="23">
        <v>4.8929682652696602</v>
      </c>
      <c r="H131" s="25"/>
      <c r="I131" s="26"/>
      <c r="J131" s="23"/>
      <c r="K131" s="26"/>
      <c r="L131" s="18"/>
      <c r="M131" s="26"/>
      <c r="N131" s="27"/>
      <c r="O131" s="18"/>
    </row>
    <row r="132" spans="1:15" x14ac:dyDescent="0.3">
      <c r="A132" s="33" t="s">
        <v>116</v>
      </c>
      <c r="B132" s="16" t="s">
        <v>117</v>
      </c>
      <c r="C132" s="9" t="s">
        <v>118</v>
      </c>
      <c r="D132" s="9">
        <v>9</v>
      </c>
      <c r="E132" s="29">
        <v>7.82</v>
      </c>
      <c r="F132" s="23">
        <v>2.5579076888126102</v>
      </c>
      <c r="G132" s="23">
        <v>32.708055441145298</v>
      </c>
      <c r="H132" s="18"/>
      <c r="I132" s="23"/>
      <c r="J132" s="23"/>
      <c r="K132" s="23"/>
      <c r="L132" s="18"/>
      <c r="M132" s="23"/>
      <c r="N132" s="24"/>
      <c r="O132" s="18"/>
    </row>
    <row r="133" spans="1:15" x14ac:dyDescent="0.3">
      <c r="A133" s="32" t="s">
        <v>174</v>
      </c>
      <c r="B133" s="15" t="s">
        <v>175</v>
      </c>
      <c r="C133" s="6" t="s">
        <v>176</v>
      </c>
      <c r="D133" s="6">
        <v>4</v>
      </c>
      <c r="E133" s="28">
        <v>7.8</v>
      </c>
      <c r="F133" s="23">
        <v>1.8696711112740201</v>
      </c>
      <c r="G133" s="23">
        <v>23.963755413496301</v>
      </c>
      <c r="H133" s="25"/>
      <c r="I133" s="23"/>
      <c r="J133" s="23"/>
      <c r="K133" s="26"/>
      <c r="L133" s="18"/>
      <c r="M133" s="26"/>
      <c r="N133" s="27"/>
      <c r="O133" s="18"/>
    </row>
    <row r="134" spans="1:15" x14ac:dyDescent="0.3">
      <c r="A134" s="33" t="s">
        <v>113</v>
      </c>
      <c r="B134" s="16" t="s">
        <v>114</v>
      </c>
      <c r="C134" s="9" t="s">
        <v>115</v>
      </c>
      <c r="D134" s="9">
        <v>4</v>
      </c>
      <c r="E134" s="29">
        <v>7.65</v>
      </c>
      <c r="F134" s="23">
        <v>3.1612228486909602</v>
      </c>
      <c r="G134" s="23">
        <v>41.335954314781297</v>
      </c>
      <c r="H134" s="18"/>
      <c r="I134" s="23"/>
      <c r="J134" s="23"/>
      <c r="K134" s="23"/>
      <c r="L134" s="18"/>
      <c r="M134" s="23"/>
      <c r="N134" s="24"/>
      <c r="O134" s="18"/>
    </row>
    <row r="135" spans="1:15" x14ac:dyDescent="0.3">
      <c r="A135" s="32" t="s">
        <v>130</v>
      </c>
      <c r="B135" s="15" t="s">
        <v>131</v>
      </c>
      <c r="C135" s="6" t="s">
        <v>132</v>
      </c>
      <c r="D135" s="6">
        <v>18</v>
      </c>
      <c r="E135" s="28">
        <v>7.65</v>
      </c>
      <c r="F135" s="23">
        <v>1.4170956553827201</v>
      </c>
      <c r="G135" s="23">
        <v>18.535230936112701</v>
      </c>
      <c r="H135" s="18"/>
      <c r="I135" s="23"/>
      <c r="J135" s="23"/>
      <c r="K135" s="23"/>
      <c r="L135" s="18"/>
      <c r="M135" s="23"/>
      <c r="N135" s="24"/>
      <c r="O135" s="18"/>
    </row>
    <row r="136" spans="1:15" x14ac:dyDescent="0.3">
      <c r="A136" s="33" t="s">
        <v>144</v>
      </c>
      <c r="B136" s="16" t="s">
        <v>145</v>
      </c>
      <c r="C136" s="9"/>
      <c r="D136" s="9">
        <v>3</v>
      </c>
      <c r="E136" s="29">
        <v>7.54</v>
      </c>
      <c r="F136" s="23">
        <v>8.9970869329524294</v>
      </c>
      <c r="G136" s="23">
        <v>119.37414683542001</v>
      </c>
      <c r="H136" s="18"/>
      <c r="I136" s="23"/>
      <c r="J136" s="23"/>
      <c r="K136" s="23"/>
      <c r="L136" s="18"/>
      <c r="M136" s="23"/>
      <c r="N136" s="24"/>
      <c r="O136" s="18"/>
    </row>
    <row r="137" spans="1:15" x14ac:dyDescent="0.3">
      <c r="A137" s="32" t="s">
        <v>138</v>
      </c>
      <c r="B137" s="15" t="s">
        <v>139</v>
      </c>
      <c r="C137" s="6" t="s">
        <v>140</v>
      </c>
      <c r="D137" s="6">
        <v>3</v>
      </c>
      <c r="E137" s="28">
        <v>7.53</v>
      </c>
      <c r="F137" s="23">
        <v>1.1665441164300101</v>
      </c>
      <c r="G137" s="23">
        <v>15.4932415609013</v>
      </c>
      <c r="H137" s="18"/>
      <c r="I137" s="23"/>
      <c r="J137" s="23"/>
      <c r="K137" s="23"/>
      <c r="L137" s="18"/>
      <c r="M137" s="23"/>
      <c r="N137" s="24"/>
      <c r="O137" s="18"/>
    </row>
    <row r="138" spans="1:15" x14ac:dyDescent="0.3">
      <c r="A138" s="33" t="s">
        <v>125</v>
      </c>
      <c r="B138" s="16" t="s">
        <v>126</v>
      </c>
      <c r="C138" s="9"/>
      <c r="D138" s="9">
        <v>5</v>
      </c>
      <c r="E138" s="29">
        <v>7.42</v>
      </c>
      <c r="F138" s="23">
        <v>8.2896809523445292</v>
      </c>
      <c r="G138" s="23">
        <v>111.728049540394</v>
      </c>
      <c r="H138" s="18"/>
      <c r="I138" s="23"/>
      <c r="J138" s="23"/>
      <c r="K138" s="23"/>
      <c r="L138" s="18"/>
      <c r="M138" s="23"/>
      <c r="N138" s="24"/>
      <c r="O138" s="18"/>
    </row>
    <row r="139" spans="1:15" x14ac:dyDescent="0.3">
      <c r="A139" s="32" t="s">
        <v>203</v>
      </c>
      <c r="B139" s="15" t="s">
        <v>204</v>
      </c>
      <c r="C139" s="6" t="s">
        <v>205</v>
      </c>
      <c r="D139" s="6">
        <v>6</v>
      </c>
      <c r="E139" s="28">
        <v>7.41</v>
      </c>
      <c r="F139" s="23">
        <v>0.715852158691058</v>
      </c>
      <c r="G139" s="23">
        <v>9.6608904544250294</v>
      </c>
      <c r="H139" s="25"/>
      <c r="I139" s="26"/>
      <c r="J139" s="23"/>
      <c r="K139" s="26"/>
      <c r="L139" s="18"/>
      <c r="M139" s="26"/>
      <c r="N139" s="27"/>
      <c r="O139" s="18"/>
    </row>
    <row r="140" spans="1:15" x14ac:dyDescent="0.3">
      <c r="A140" s="33" t="s">
        <v>113</v>
      </c>
      <c r="B140" s="16" t="s">
        <v>114</v>
      </c>
      <c r="C140" s="9" t="s">
        <v>115</v>
      </c>
      <c r="D140" s="9">
        <v>5</v>
      </c>
      <c r="E140" s="29">
        <v>7.38</v>
      </c>
      <c r="F140" s="23">
        <v>1.98941287178075</v>
      </c>
      <c r="G140" s="23">
        <v>26.940522033377398</v>
      </c>
      <c r="H140" s="18"/>
      <c r="I140" s="23"/>
      <c r="J140" s="23"/>
      <c r="K140" s="23"/>
      <c r="L140" s="18"/>
      <c r="M140" s="23"/>
      <c r="N140" s="24"/>
      <c r="O140" s="18"/>
    </row>
    <row r="141" spans="1:15" x14ac:dyDescent="0.3">
      <c r="A141" s="32" t="s">
        <v>454</v>
      </c>
      <c r="B141" s="15" t="s">
        <v>299</v>
      </c>
      <c r="C141" s="6" t="s">
        <v>640</v>
      </c>
      <c r="D141" s="6">
        <v>3</v>
      </c>
      <c r="E141" s="28">
        <v>7.36</v>
      </c>
      <c r="F141" s="23">
        <v>4.2283843317346603</v>
      </c>
      <c r="G141" s="23">
        <v>57.4418158561867</v>
      </c>
      <c r="H141" s="25"/>
      <c r="I141" s="26"/>
      <c r="J141" s="23"/>
      <c r="K141" s="26"/>
      <c r="L141" s="18"/>
      <c r="M141" s="26"/>
      <c r="N141" s="27"/>
      <c r="O141" s="18"/>
    </row>
    <row r="142" spans="1:15" x14ac:dyDescent="0.3">
      <c r="A142" s="32" t="s">
        <v>155</v>
      </c>
      <c r="B142" s="15" t="s">
        <v>156</v>
      </c>
      <c r="C142" s="6" t="s">
        <v>157</v>
      </c>
      <c r="D142" s="6">
        <v>7</v>
      </c>
      <c r="E142" s="28">
        <v>7.27</v>
      </c>
      <c r="F142" s="23">
        <v>1.72536707932299</v>
      </c>
      <c r="G142" s="23">
        <v>23.741958886579798</v>
      </c>
      <c r="H142" s="18"/>
      <c r="I142" s="23"/>
      <c r="J142" s="23"/>
      <c r="K142" s="23"/>
      <c r="L142" s="18"/>
      <c r="M142" s="23"/>
      <c r="N142" s="24"/>
      <c r="O142" s="18"/>
    </row>
    <row r="143" spans="1:15" x14ac:dyDescent="0.3">
      <c r="A143" s="32" t="s">
        <v>148</v>
      </c>
      <c r="B143" s="15" t="s">
        <v>149</v>
      </c>
      <c r="C143" s="6" t="s">
        <v>150</v>
      </c>
      <c r="D143" s="6">
        <v>5</v>
      </c>
      <c r="E143" s="28">
        <v>7.14</v>
      </c>
      <c r="F143" s="23">
        <v>3.78106698972667</v>
      </c>
      <c r="G143" s="23">
        <v>52.936240845358498</v>
      </c>
      <c r="H143" s="18"/>
      <c r="I143" s="23"/>
      <c r="J143" s="23"/>
      <c r="K143" s="23"/>
      <c r="L143" s="18"/>
      <c r="M143" s="23"/>
      <c r="N143" s="24"/>
      <c r="O143" s="18"/>
    </row>
    <row r="144" spans="1:15" x14ac:dyDescent="0.3">
      <c r="A144" s="33" t="s">
        <v>200</v>
      </c>
      <c r="B144" s="16" t="s">
        <v>231</v>
      </c>
      <c r="C144" s="9" t="s">
        <v>232</v>
      </c>
      <c r="D144" s="9">
        <v>4</v>
      </c>
      <c r="E144" s="29">
        <v>7.04</v>
      </c>
      <c r="F144" s="23">
        <v>2.7153356136642</v>
      </c>
      <c r="G144" s="23">
        <v>38.592770436024999</v>
      </c>
      <c r="H144" s="25"/>
      <c r="I144" s="26"/>
      <c r="J144" s="23"/>
      <c r="K144" s="26"/>
      <c r="L144" s="18"/>
      <c r="M144" s="26"/>
      <c r="N144" s="27"/>
      <c r="O144" s="18"/>
    </row>
    <row r="145" spans="1:15" x14ac:dyDescent="0.3">
      <c r="A145" s="33" t="s">
        <v>113</v>
      </c>
      <c r="B145" s="16" t="s">
        <v>114</v>
      </c>
      <c r="C145" s="9" t="s">
        <v>115</v>
      </c>
      <c r="D145" s="9">
        <v>5</v>
      </c>
      <c r="E145" s="29">
        <v>7.01</v>
      </c>
      <c r="F145" s="23">
        <v>4.1508549836942903</v>
      </c>
      <c r="G145" s="23">
        <v>59.189378250239201</v>
      </c>
      <c r="H145" s="18"/>
      <c r="I145" s="23"/>
      <c r="J145" s="23"/>
      <c r="K145" s="23"/>
      <c r="L145" s="18"/>
      <c r="M145" s="23"/>
      <c r="N145" s="24"/>
      <c r="O145" s="18"/>
    </row>
    <row r="146" spans="1:15" x14ac:dyDescent="0.3">
      <c r="A146" s="32" t="s">
        <v>130</v>
      </c>
      <c r="B146" s="15" t="s">
        <v>131</v>
      </c>
      <c r="C146" s="6" t="s">
        <v>132</v>
      </c>
      <c r="D146" s="6">
        <v>11</v>
      </c>
      <c r="E146" s="28">
        <v>6.99</v>
      </c>
      <c r="F146" s="23">
        <v>1.3570585214311299</v>
      </c>
      <c r="G146" s="23">
        <v>19.404959634348199</v>
      </c>
      <c r="H146" s="18"/>
      <c r="I146" s="23"/>
      <c r="J146" s="23"/>
      <c r="K146" s="23"/>
      <c r="L146" s="18"/>
      <c r="M146" s="23"/>
      <c r="N146" s="24"/>
      <c r="O146" s="18"/>
    </row>
    <row r="147" spans="1:15" x14ac:dyDescent="0.3">
      <c r="A147" s="33" t="s">
        <v>366</v>
      </c>
      <c r="B147" s="16" t="s">
        <v>367</v>
      </c>
      <c r="C147" s="9" t="s">
        <v>368</v>
      </c>
      <c r="D147" s="9">
        <v>7</v>
      </c>
      <c r="E147" s="29">
        <v>6.95</v>
      </c>
      <c r="F147" s="23">
        <v>2.3210627668626298</v>
      </c>
      <c r="G147" s="23">
        <v>33.400021697118703</v>
      </c>
      <c r="H147" s="25"/>
      <c r="I147" s="26"/>
      <c r="J147" s="23"/>
      <c r="K147" s="26"/>
      <c r="L147" s="18"/>
      <c r="M147" s="26"/>
      <c r="N147" s="27"/>
      <c r="O147" s="18"/>
    </row>
    <row r="148" spans="1:15" x14ac:dyDescent="0.3">
      <c r="A148" s="32" t="s">
        <v>298</v>
      </c>
      <c r="B148" s="15" t="s">
        <v>299</v>
      </c>
      <c r="C148" s="9"/>
      <c r="D148" s="6">
        <v>6</v>
      </c>
      <c r="E148" s="28">
        <v>6.81</v>
      </c>
      <c r="F148" s="23">
        <v>4.7196910670949102</v>
      </c>
      <c r="G148" s="23">
        <v>69.342608121568006</v>
      </c>
      <c r="H148" s="25"/>
      <c r="I148" s="26"/>
      <c r="J148" s="23"/>
      <c r="K148" s="26"/>
      <c r="L148" s="18"/>
      <c r="M148" s="26"/>
      <c r="N148" s="27"/>
      <c r="O148" s="18"/>
    </row>
    <row r="149" spans="1:15" x14ac:dyDescent="0.3">
      <c r="A149" s="32" t="s">
        <v>177</v>
      </c>
      <c r="B149" s="15" t="s">
        <v>134</v>
      </c>
      <c r="C149" s="6" t="s">
        <v>181</v>
      </c>
      <c r="D149" s="6">
        <v>5</v>
      </c>
      <c r="E149" s="28">
        <v>6.73</v>
      </c>
      <c r="F149" s="23">
        <v>1.9926880272048599</v>
      </c>
      <c r="G149" s="23">
        <v>29.589923571982499</v>
      </c>
      <c r="H149" s="25"/>
      <c r="I149" s="26"/>
      <c r="J149" s="23"/>
      <c r="K149" s="26"/>
      <c r="L149" s="18"/>
      <c r="M149" s="26"/>
      <c r="N149" s="27"/>
      <c r="O149" s="18"/>
    </row>
    <row r="150" spans="1:15" x14ac:dyDescent="0.3">
      <c r="A150" s="33" t="s">
        <v>251</v>
      </c>
      <c r="B150" s="16" t="s">
        <v>252</v>
      </c>
      <c r="C150" s="9" t="s">
        <v>253</v>
      </c>
      <c r="D150" s="9">
        <v>5</v>
      </c>
      <c r="E150" s="29">
        <v>6.63</v>
      </c>
      <c r="F150" s="23">
        <v>2.2977197344146698</v>
      </c>
      <c r="G150" s="23">
        <v>34.667006597141899</v>
      </c>
      <c r="H150" s="25"/>
      <c r="I150" s="26"/>
      <c r="J150" s="23"/>
      <c r="K150" s="26"/>
      <c r="L150" s="18"/>
      <c r="M150" s="26"/>
      <c r="N150" s="27"/>
      <c r="O150" s="18"/>
    </row>
    <row r="151" spans="1:15" x14ac:dyDescent="0.3">
      <c r="A151" s="32" t="s">
        <v>133</v>
      </c>
      <c r="B151" s="15" t="s">
        <v>134</v>
      </c>
      <c r="C151" s="6" t="s">
        <v>135</v>
      </c>
      <c r="D151" s="6">
        <v>4</v>
      </c>
      <c r="E151" s="28">
        <v>6.57</v>
      </c>
      <c r="F151" s="23">
        <v>6.3819300377291004</v>
      </c>
      <c r="G151" s="23">
        <v>97.2009403453484</v>
      </c>
      <c r="H151" s="25"/>
      <c r="I151" s="26"/>
      <c r="J151" s="23"/>
      <c r="K151" s="26"/>
      <c r="L151" s="18"/>
      <c r="M151" s="26"/>
      <c r="N151" s="27"/>
      <c r="O151" s="18"/>
    </row>
    <row r="152" spans="1:15" x14ac:dyDescent="0.3">
      <c r="A152" s="33" t="s">
        <v>116</v>
      </c>
      <c r="B152" s="16" t="s">
        <v>117</v>
      </c>
      <c r="C152" s="9" t="s">
        <v>118</v>
      </c>
      <c r="D152" s="9">
        <v>4</v>
      </c>
      <c r="E152" s="29">
        <v>6.48</v>
      </c>
      <c r="F152" s="23">
        <v>0.44341873995809999</v>
      </c>
      <c r="G152" s="23">
        <v>6.8437381182423396</v>
      </c>
      <c r="H152" s="18"/>
      <c r="I152" s="23"/>
      <c r="J152" s="23"/>
      <c r="K152" s="23"/>
      <c r="L152" s="18"/>
      <c r="M152" s="23"/>
      <c r="N152" s="24"/>
      <c r="O152" s="18"/>
    </row>
    <row r="153" spans="1:15" x14ac:dyDescent="0.3">
      <c r="A153" s="32" t="s">
        <v>187</v>
      </c>
      <c r="B153" s="15" t="s">
        <v>191</v>
      </c>
      <c r="C153" s="6" t="s">
        <v>192</v>
      </c>
      <c r="D153" s="6">
        <v>4</v>
      </c>
      <c r="E153" s="28">
        <v>6.36</v>
      </c>
      <c r="F153" s="23">
        <v>1.4206969574763899</v>
      </c>
      <c r="G153" s="23">
        <v>22.324549094976799</v>
      </c>
      <c r="H153" s="25"/>
      <c r="I153" s="26"/>
      <c r="J153" s="23"/>
      <c r="K153" s="26"/>
      <c r="L153" s="18"/>
      <c r="M153" s="26"/>
      <c r="N153" s="27"/>
      <c r="O153" s="18"/>
    </row>
    <row r="154" spans="1:15" x14ac:dyDescent="0.3">
      <c r="A154" s="33" t="s">
        <v>116</v>
      </c>
      <c r="B154" s="16" t="s">
        <v>117</v>
      </c>
      <c r="C154" s="9" t="s">
        <v>118</v>
      </c>
      <c r="D154" s="9">
        <v>14</v>
      </c>
      <c r="E154" s="29">
        <v>6.34</v>
      </c>
      <c r="F154" s="23">
        <v>0.34747615942049498</v>
      </c>
      <c r="G154" s="23">
        <v>5.48105298612378</v>
      </c>
      <c r="H154" s="18"/>
      <c r="I154" s="23"/>
      <c r="J154" s="23"/>
      <c r="K154" s="23"/>
      <c r="L154" s="18"/>
      <c r="M154" s="23"/>
      <c r="N154" s="24"/>
      <c r="O154" s="18"/>
    </row>
    <row r="155" spans="1:15" x14ac:dyDescent="0.3">
      <c r="A155" s="32" t="s">
        <v>122</v>
      </c>
      <c r="B155" s="15" t="s">
        <v>123</v>
      </c>
      <c r="C155" s="6" t="s">
        <v>124</v>
      </c>
      <c r="D155" s="6">
        <v>4</v>
      </c>
      <c r="E155" s="28">
        <v>6.32</v>
      </c>
      <c r="F155" s="23">
        <v>2.3806794883398701</v>
      </c>
      <c r="G155" s="23">
        <v>37.659183680872303</v>
      </c>
      <c r="H155" s="18"/>
      <c r="I155" s="23"/>
      <c r="J155" s="23"/>
      <c r="K155" s="23"/>
      <c r="L155" s="18"/>
      <c r="M155" s="23"/>
      <c r="N155" s="24"/>
      <c r="O155" s="18"/>
    </row>
    <row r="156" spans="1:15" x14ac:dyDescent="0.3">
      <c r="A156" s="32" t="s">
        <v>266</v>
      </c>
      <c r="B156" s="15" t="s">
        <v>267</v>
      </c>
      <c r="C156" s="6" t="s">
        <v>268</v>
      </c>
      <c r="D156" s="6">
        <v>4</v>
      </c>
      <c r="E156" s="28">
        <v>6.24</v>
      </c>
      <c r="F156" s="23">
        <v>5.49370706484605</v>
      </c>
      <c r="G156" s="23">
        <v>87.975025672353794</v>
      </c>
      <c r="H156" s="25"/>
      <c r="I156" s="26"/>
      <c r="J156" s="23"/>
      <c r="K156" s="26"/>
      <c r="L156" s="18"/>
      <c r="M156" s="26"/>
      <c r="N156" s="27"/>
      <c r="O156" s="18"/>
    </row>
    <row r="157" spans="1:15" x14ac:dyDescent="0.3">
      <c r="A157" s="32" t="s">
        <v>116</v>
      </c>
      <c r="B157" s="15" t="s">
        <v>117</v>
      </c>
      <c r="C157" s="6" t="s">
        <v>118</v>
      </c>
      <c r="D157" s="6">
        <v>14</v>
      </c>
      <c r="E157" s="28">
        <v>6.23</v>
      </c>
      <c r="F157" s="23">
        <v>0.38628411538832003</v>
      </c>
      <c r="G157" s="23">
        <v>6.20455991979488</v>
      </c>
      <c r="H157" s="18"/>
      <c r="I157" s="23"/>
      <c r="J157" s="23"/>
      <c r="K157" s="23"/>
      <c r="L157" s="18"/>
      <c r="M157" s="23"/>
      <c r="N157" s="24"/>
      <c r="O157" s="18"/>
    </row>
    <row r="158" spans="1:15" x14ac:dyDescent="0.3">
      <c r="A158" s="32" t="s">
        <v>130</v>
      </c>
      <c r="B158" s="15" t="s">
        <v>131</v>
      </c>
      <c r="C158" s="6" t="s">
        <v>132</v>
      </c>
      <c r="D158" s="6">
        <v>19</v>
      </c>
      <c r="E158" s="28">
        <v>6.17</v>
      </c>
      <c r="F158" s="23">
        <v>1.01806626558735</v>
      </c>
      <c r="G158" s="23">
        <v>16.493429056574101</v>
      </c>
      <c r="H158" s="18"/>
      <c r="I158" s="23"/>
      <c r="J158" s="23"/>
      <c r="K158" s="23"/>
      <c r="L158" s="18"/>
      <c r="M158" s="23"/>
      <c r="N158" s="24"/>
      <c r="O158" s="18"/>
    </row>
    <row r="159" spans="1:15" x14ac:dyDescent="0.3">
      <c r="A159" s="32" t="s">
        <v>136</v>
      </c>
      <c r="B159" s="15" t="s">
        <v>137</v>
      </c>
      <c r="C159" s="9"/>
      <c r="D159" s="6">
        <v>13</v>
      </c>
      <c r="E159" s="28">
        <v>6.11</v>
      </c>
      <c r="F159" s="23">
        <v>0.56137654541757098</v>
      </c>
      <c r="G159" s="23">
        <v>9.18430923082588</v>
      </c>
      <c r="H159" s="18"/>
      <c r="I159" s="23"/>
      <c r="J159" s="23"/>
      <c r="K159" s="23"/>
      <c r="L159" s="18"/>
      <c r="M159" s="23"/>
      <c r="N159" s="24"/>
      <c r="O159" s="18"/>
    </row>
    <row r="160" spans="1:15" x14ac:dyDescent="0.3">
      <c r="A160" s="33" t="s">
        <v>158</v>
      </c>
      <c r="B160" s="16" t="s">
        <v>159</v>
      </c>
      <c r="C160" s="9" t="s">
        <v>160</v>
      </c>
      <c r="D160" s="9">
        <v>3</v>
      </c>
      <c r="E160" s="29">
        <v>6.11</v>
      </c>
      <c r="F160" s="23">
        <v>1.8275845246122799</v>
      </c>
      <c r="G160" s="23">
        <v>29.891975093484199</v>
      </c>
      <c r="H160" s="18"/>
      <c r="I160" s="23"/>
      <c r="J160" s="23"/>
      <c r="K160" s="23"/>
      <c r="L160" s="18"/>
      <c r="M160" s="23"/>
      <c r="N160" s="24"/>
      <c r="O160" s="18"/>
    </row>
    <row r="161" spans="1:15" x14ac:dyDescent="0.3">
      <c r="A161" s="33" t="s">
        <v>130</v>
      </c>
      <c r="B161" s="16" t="s">
        <v>131</v>
      </c>
      <c r="C161" s="9" t="s">
        <v>132</v>
      </c>
      <c r="D161" s="9">
        <v>4</v>
      </c>
      <c r="E161" s="29">
        <v>6.09</v>
      </c>
      <c r="F161" s="23">
        <v>1.91352422851474</v>
      </c>
      <c r="G161" s="23">
        <v>31.437099341525901</v>
      </c>
      <c r="H161" s="18"/>
      <c r="I161" s="23"/>
      <c r="J161" s="23"/>
      <c r="K161" s="23"/>
      <c r="L161" s="18"/>
      <c r="M161" s="23"/>
      <c r="N161" s="24"/>
      <c r="O161" s="18"/>
    </row>
    <row r="162" spans="1:15" x14ac:dyDescent="0.3">
      <c r="A162" s="32" t="s">
        <v>144</v>
      </c>
      <c r="B162" s="15" t="s">
        <v>145</v>
      </c>
      <c r="C162" s="9"/>
      <c r="D162" s="6">
        <v>5</v>
      </c>
      <c r="E162" s="28">
        <v>6.08</v>
      </c>
      <c r="F162" s="23">
        <v>4.27818077761117</v>
      </c>
      <c r="G162" s="23">
        <v>70.307235708972499</v>
      </c>
      <c r="H162" s="18"/>
      <c r="I162" s="23"/>
      <c r="J162" s="23"/>
      <c r="K162" s="23"/>
      <c r="L162" s="18"/>
      <c r="M162" s="23"/>
      <c r="N162" s="24"/>
      <c r="O162" s="18"/>
    </row>
    <row r="163" spans="1:15" x14ac:dyDescent="0.3">
      <c r="A163" s="33" t="s">
        <v>144</v>
      </c>
      <c r="B163" s="16" t="s">
        <v>145</v>
      </c>
      <c r="C163" s="9"/>
      <c r="D163" s="9">
        <v>6</v>
      </c>
      <c r="E163" s="29">
        <v>6.08</v>
      </c>
      <c r="F163" s="23">
        <v>3.1717203244480499</v>
      </c>
      <c r="G163" s="23">
        <v>52.134057680173697</v>
      </c>
      <c r="H163" s="18"/>
      <c r="I163" s="23"/>
      <c r="J163" s="23"/>
      <c r="K163" s="23"/>
      <c r="L163" s="18"/>
      <c r="M163" s="23"/>
      <c r="N163" s="24"/>
      <c r="O163" s="18"/>
    </row>
    <row r="164" spans="1:15" x14ac:dyDescent="0.3">
      <c r="A164" s="33" t="s">
        <v>155</v>
      </c>
      <c r="B164" s="16" t="s">
        <v>156</v>
      </c>
      <c r="C164" s="9" t="s">
        <v>157</v>
      </c>
      <c r="D164" s="9">
        <v>6</v>
      </c>
      <c r="E164" s="29">
        <v>5.84</v>
      </c>
      <c r="F164" s="23">
        <v>2.3009612368311299</v>
      </c>
      <c r="G164" s="23">
        <v>39.406047147457997</v>
      </c>
      <c r="H164" s="18"/>
      <c r="I164" s="23"/>
      <c r="J164" s="23"/>
      <c r="K164" s="23"/>
      <c r="L164" s="18"/>
      <c r="M164" s="23"/>
      <c r="N164" s="24"/>
      <c r="O164" s="18"/>
    </row>
    <row r="165" spans="1:15" x14ac:dyDescent="0.3">
      <c r="A165" s="32" t="s">
        <v>136</v>
      </c>
      <c r="B165" s="15" t="s">
        <v>137</v>
      </c>
      <c r="C165" s="9"/>
      <c r="D165" s="6">
        <v>4</v>
      </c>
      <c r="E165" s="28">
        <v>5.81</v>
      </c>
      <c r="F165" s="23">
        <v>0.27380185019360198</v>
      </c>
      <c r="G165" s="23">
        <v>4.7102011370474903</v>
      </c>
      <c r="H165" s="18"/>
      <c r="I165" s="23"/>
      <c r="J165" s="23"/>
      <c r="K165" s="23"/>
      <c r="L165" s="18"/>
      <c r="M165" s="23"/>
      <c r="N165" s="24"/>
      <c r="O165" s="18"/>
    </row>
    <row r="166" spans="1:15" x14ac:dyDescent="0.3">
      <c r="A166" s="33" t="s">
        <v>151</v>
      </c>
      <c r="B166" s="16" t="s">
        <v>152</v>
      </c>
      <c r="C166" s="9" t="s">
        <v>153</v>
      </c>
      <c r="D166" s="9">
        <v>10</v>
      </c>
      <c r="E166" s="29">
        <v>5.8</v>
      </c>
      <c r="F166" s="23">
        <v>1.8434561544108401</v>
      </c>
      <c r="G166" s="23">
        <v>31.762485933340201</v>
      </c>
      <c r="H166" s="18"/>
      <c r="I166" s="23"/>
      <c r="J166" s="23"/>
      <c r="K166" s="23"/>
      <c r="L166" s="18"/>
      <c r="M166" s="23"/>
      <c r="N166" s="24"/>
      <c r="O166" s="18"/>
    </row>
    <row r="167" spans="1:15" x14ac:dyDescent="0.3">
      <c r="A167" s="32" t="s">
        <v>144</v>
      </c>
      <c r="B167" s="15" t="s">
        <v>145</v>
      </c>
      <c r="C167" s="9"/>
      <c r="D167" s="6">
        <v>3</v>
      </c>
      <c r="E167" s="28">
        <v>5.8</v>
      </c>
      <c r="F167" s="23">
        <v>1.78974207491433</v>
      </c>
      <c r="G167" s="23">
        <v>30.854452656477299</v>
      </c>
      <c r="H167" s="18"/>
      <c r="I167" s="23"/>
      <c r="J167" s="23"/>
      <c r="K167" s="23"/>
      <c r="L167" s="18"/>
      <c r="M167" s="23"/>
      <c r="N167" s="24"/>
      <c r="O167" s="18"/>
    </row>
    <row r="168" spans="1:15" x14ac:dyDescent="0.3">
      <c r="A168" s="32" t="s">
        <v>347</v>
      </c>
      <c r="B168" s="15" t="s">
        <v>348</v>
      </c>
      <c r="C168" s="9"/>
      <c r="D168" s="6">
        <v>3</v>
      </c>
      <c r="E168" s="28">
        <v>5.61</v>
      </c>
      <c r="F168" s="23">
        <v>2.3653074617363599</v>
      </c>
      <c r="G168" s="23">
        <v>42.137344957611901</v>
      </c>
      <c r="H168" s="25"/>
      <c r="I168" s="26"/>
      <c r="J168" s="23"/>
      <c r="K168" s="26"/>
      <c r="L168" s="18"/>
      <c r="M168" s="26"/>
      <c r="N168" s="27"/>
      <c r="O168" s="18"/>
    </row>
    <row r="169" spans="1:15" x14ac:dyDescent="0.3">
      <c r="A169" s="32" t="s">
        <v>155</v>
      </c>
      <c r="B169" s="15" t="s">
        <v>156</v>
      </c>
      <c r="C169" s="6" t="s">
        <v>157</v>
      </c>
      <c r="D169" s="6">
        <v>4</v>
      </c>
      <c r="E169" s="28">
        <v>5.6</v>
      </c>
      <c r="F169" s="23">
        <v>1.1014335515188201</v>
      </c>
      <c r="G169" s="23">
        <v>19.659478750416302</v>
      </c>
      <c r="H169" s="18"/>
      <c r="I169" s="23"/>
      <c r="J169" s="23"/>
      <c r="K169" s="23"/>
      <c r="L169" s="18"/>
      <c r="M169" s="23"/>
      <c r="N169" s="24"/>
      <c r="O169" s="18"/>
    </row>
    <row r="170" spans="1:15" x14ac:dyDescent="0.3">
      <c r="A170" s="33" t="s">
        <v>171</v>
      </c>
      <c r="B170" s="16" t="s">
        <v>172</v>
      </c>
      <c r="C170" s="9" t="s">
        <v>173</v>
      </c>
      <c r="D170" s="9">
        <v>3</v>
      </c>
      <c r="E170" s="29">
        <v>5.6</v>
      </c>
      <c r="F170" s="23">
        <v>4.6547392607387099</v>
      </c>
      <c r="G170" s="23">
        <v>83.072769319262093</v>
      </c>
      <c r="H170" s="25"/>
      <c r="I170" s="26"/>
      <c r="J170" s="23"/>
      <c r="K170" s="26"/>
      <c r="L170" s="18"/>
      <c r="M170" s="26"/>
      <c r="N170" s="27"/>
      <c r="O170" s="18"/>
    </row>
    <row r="171" spans="1:15" x14ac:dyDescent="0.3">
      <c r="A171" s="33" t="s">
        <v>130</v>
      </c>
      <c r="B171" s="16" t="s">
        <v>131</v>
      </c>
      <c r="C171" s="9" t="s">
        <v>132</v>
      </c>
      <c r="D171" s="9">
        <v>17</v>
      </c>
      <c r="E171" s="29">
        <v>5.6</v>
      </c>
      <c r="F171" s="23">
        <v>0.19926491327393001</v>
      </c>
      <c r="G171" s="23">
        <v>3.5576670582243302</v>
      </c>
      <c r="H171" s="18"/>
      <c r="I171" s="23"/>
      <c r="J171" s="23"/>
      <c r="K171" s="23"/>
      <c r="L171" s="18"/>
      <c r="M171" s="23"/>
      <c r="N171" s="24"/>
      <c r="O171" s="18"/>
    </row>
    <row r="172" spans="1:15" x14ac:dyDescent="0.3">
      <c r="A172" s="32" t="s">
        <v>119</v>
      </c>
      <c r="B172" s="15" t="s">
        <v>120</v>
      </c>
      <c r="C172" s="6" t="s">
        <v>121</v>
      </c>
      <c r="D172" s="6">
        <v>3</v>
      </c>
      <c r="E172" s="28">
        <v>5.6</v>
      </c>
      <c r="F172" s="23">
        <v>3.0854007060583299</v>
      </c>
      <c r="G172" s="23">
        <v>55.108948533288398</v>
      </c>
      <c r="H172" s="18"/>
      <c r="I172" s="23"/>
      <c r="J172" s="23"/>
      <c r="K172" s="23"/>
      <c r="L172" s="18"/>
      <c r="M172" s="23"/>
      <c r="N172" s="24"/>
      <c r="O172" s="18"/>
    </row>
    <row r="173" spans="1:15" x14ac:dyDescent="0.3">
      <c r="A173" s="32" t="s">
        <v>151</v>
      </c>
      <c r="B173" s="15" t="s">
        <v>152</v>
      </c>
      <c r="C173" s="6" t="s">
        <v>153</v>
      </c>
      <c r="D173" s="6">
        <v>4</v>
      </c>
      <c r="E173" s="28">
        <v>5.55</v>
      </c>
      <c r="F173" s="23">
        <v>4.9357828656170497</v>
      </c>
      <c r="G173" s="23">
        <v>88.920623823202504</v>
      </c>
      <c r="H173" s="18"/>
      <c r="I173" s="23"/>
      <c r="J173" s="23"/>
      <c r="K173" s="23"/>
      <c r="L173" s="18"/>
      <c r="M173" s="23"/>
      <c r="N173" s="24"/>
      <c r="O173" s="18"/>
    </row>
    <row r="174" spans="1:15" x14ac:dyDescent="0.3">
      <c r="A174" s="32" t="s">
        <v>326</v>
      </c>
      <c r="B174" s="15" t="s">
        <v>413</v>
      </c>
      <c r="C174" s="6" t="s">
        <v>414</v>
      </c>
      <c r="D174" s="6">
        <v>3</v>
      </c>
      <c r="E174" s="28">
        <v>5.52</v>
      </c>
      <c r="F174" s="23">
        <v>1.00218288097557</v>
      </c>
      <c r="G174" s="23">
        <v>18.1651888888454</v>
      </c>
      <c r="H174" s="25"/>
      <c r="I174" s="26"/>
      <c r="J174" s="23"/>
      <c r="K174" s="26"/>
      <c r="L174" s="18"/>
      <c r="M174" s="26"/>
      <c r="N174" s="27"/>
      <c r="O174" s="18"/>
    </row>
    <row r="175" spans="1:15" x14ac:dyDescent="0.3">
      <c r="A175" s="33" t="s">
        <v>133</v>
      </c>
      <c r="B175" s="16" t="s">
        <v>134</v>
      </c>
      <c r="C175" s="9" t="s">
        <v>135</v>
      </c>
      <c r="D175" s="9">
        <v>6</v>
      </c>
      <c r="E175" s="29">
        <v>5.45</v>
      </c>
      <c r="F175" s="23">
        <v>0.69241476397229795</v>
      </c>
      <c r="G175" s="23">
        <v>12.700388962680099</v>
      </c>
      <c r="H175" s="25"/>
      <c r="I175" s="26"/>
      <c r="J175" s="23"/>
      <c r="K175" s="26"/>
      <c r="L175" s="18"/>
      <c r="M175" s="26"/>
      <c r="N175" s="27"/>
      <c r="O175" s="18"/>
    </row>
    <row r="176" spans="1:15" x14ac:dyDescent="0.3">
      <c r="A176" s="32" t="s">
        <v>125</v>
      </c>
      <c r="B176" s="15" t="s">
        <v>126</v>
      </c>
      <c r="C176" s="9"/>
      <c r="D176" s="6">
        <v>9</v>
      </c>
      <c r="E176" s="28">
        <v>5.45</v>
      </c>
      <c r="F176" s="23">
        <v>2.2107434156802599</v>
      </c>
      <c r="G176" s="23">
        <v>40.543297052599797</v>
      </c>
      <c r="H176" s="18"/>
      <c r="I176" s="23"/>
      <c r="J176" s="23"/>
      <c r="K176" s="23"/>
      <c r="L176" s="18"/>
      <c r="M176" s="23"/>
      <c r="N176" s="24"/>
      <c r="O176" s="18"/>
    </row>
    <row r="177" spans="1:15" x14ac:dyDescent="0.3">
      <c r="A177" s="32" t="s">
        <v>127</v>
      </c>
      <c r="B177" s="15" t="s">
        <v>128</v>
      </c>
      <c r="C177" s="6" t="s">
        <v>129</v>
      </c>
      <c r="D177" s="6">
        <v>3</v>
      </c>
      <c r="E177" s="28">
        <v>5.43</v>
      </c>
      <c r="F177" s="23">
        <v>5.0704114612505897</v>
      </c>
      <c r="G177" s="23">
        <v>93.437602136258903</v>
      </c>
      <c r="H177" s="18"/>
      <c r="I177" s="23"/>
      <c r="J177" s="23"/>
      <c r="K177" s="23"/>
      <c r="L177" s="18"/>
      <c r="M177" s="23"/>
      <c r="N177" s="24"/>
      <c r="O177" s="18"/>
    </row>
    <row r="178" spans="1:15" x14ac:dyDescent="0.3">
      <c r="A178" s="33" t="s">
        <v>151</v>
      </c>
      <c r="B178" s="16" t="s">
        <v>152</v>
      </c>
      <c r="C178" s="9" t="s">
        <v>153</v>
      </c>
      <c r="D178" s="9">
        <v>15</v>
      </c>
      <c r="E178" s="29">
        <v>5.42</v>
      </c>
      <c r="F178" s="23">
        <v>0.69070331770624604</v>
      </c>
      <c r="G178" s="23">
        <v>12.739226580787999</v>
      </c>
      <c r="H178" s="18"/>
      <c r="I178" s="23"/>
      <c r="J178" s="23"/>
      <c r="K178" s="23"/>
      <c r="L178" s="18"/>
      <c r="M178" s="23"/>
      <c r="N178" s="24"/>
      <c r="O178" s="18"/>
    </row>
    <row r="179" spans="1:15" x14ac:dyDescent="0.3">
      <c r="A179" s="33" t="s">
        <v>177</v>
      </c>
      <c r="B179" s="16" t="s">
        <v>134</v>
      </c>
      <c r="C179" s="9" t="s">
        <v>181</v>
      </c>
      <c r="D179" s="9">
        <v>4</v>
      </c>
      <c r="E179" s="29">
        <v>5.41</v>
      </c>
      <c r="F179" s="23">
        <v>4.4605340128500197</v>
      </c>
      <c r="G179" s="23">
        <v>82.476590540675701</v>
      </c>
      <c r="H179" s="25"/>
      <c r="I179" s="26"/>
      <c r="J179" s="23"/>
      <c r="K179" s="26"/>
      <c r="L179" s="18"/>
      <c r="M179" s="26"/>
      <c r="N179" s="27"/>
      <c r="O179" s="18"/>
    </row>
    <row r="180" spans="1:15" x14ac:dyDescent="0.3">
      <c r="A180" s="32" t="s">
        <v>116</v>
      </c>
      <c r="B180" s="15" t="s">
        <v>117</v>
      </c>
      <c r="C180" s="6" t="s">
        <v>118</v>
      </c>
      <c r="D180" s="6">
        <v>9</v>
      </c>
      <c r="E180" s="28">
        <v>5.4</v>
      </c>
      <c r="F180" s="23">
        <v>1.1810628309792599</v>
      </c>
      <c r="G180" s="23">
        <v>21.868320625894601</v>
      </c>
      <c r="H180" s="18"/>
      <c r="I180" s="23"/>
      <c r="J180" s="23"/>
      <c r="K180" s="23"/>
      <c r="L180" s="18"/>
      <c r="M180" s="23"/>
      <c r="N180" s="24"/>
      <c r="O180" s="18"/>
    </row>
    <row r="181" spans="1:15" x14ac:dyDescent="0.3">
      <c r="A181" s="33" t="s">
        <v>158</v>
      </c>
      <c r="B181" s="16" t="s">
        <v>159</v>
      </c>
      <c r="C181" s="9" t="s">
        <v>160</v>
      </c>
      <c r="D181" s="9">
        <v>5</v>
      </c>
      <c r="E181" s="29">
        <v>5.39</v>
      </c>
      <c r="F181" s="23">
        <v>3.17937467148974</v>
      </c>
      <c r="G181" s="23">
        <v>58.950753439283098</v>
      </c>
      <c r="H181" s="18"/>
      <c r="I181" s="23"/>
      <c r="J181" s="23"/>
      <c r="K181" s="23"/>
      <c r="L181" s="18"/>
      <c r="M181" s="23"/>
      <c r="N181" s="24"/>
      <c r="O181" s="18"/>
    </row>
    <row r="182" spans="1:15" x14ac:dyDescent="0.3">
      <c r="A182" s="32" t="s">
        <v>144</v>
      </c>
      <c r="B182" s="15" t="s">
        <v>145</v>
      </c>
      <c r="C182" s="9"/>
      <c r="D182" s="6">
        <v>4</v>
      </c>
      <c r="E182" s="28">
        <v>5.38</v>
      </c>
      <c r="F182" s="23">
        <v>5.2897679682113097</v>
      </c>
      <c r="G182" s="23">
        <v>98.305598258963599</v>
      </c>
      <c r="H182" s="18"/>
      <c r="I182" s="23"/>
      <c r="J182" s="23"/>
      <c r="K182" s="23"/>
      <c r="L182" s="18"/>
      <c r="M182" s="23"/>
      <c r="N182" s="24"/>
      <c r="O182" s="18"/>
    </row>
    <row r="183" spans="1:15" x14ac:dyDescent="0.3">
      <c r="A183" s="33" t="s">
        <v>274</v>
      </c>
      <c r="B183" s="16" t="s">
        <v>275</v>
      </c>
      <c r="C183" s="9" t="s">
        <v>276</v>
      </c>
      <c r="D183" s="9">
        <v>4</v>
      </c>
      <c r="E183" s="29">
        <v>5.33</v>
      </c>
      <c r="F183" s="23">
        <v>6.99655844045762</v>
      </c>
      <c r="G183" s="23">
        <v>131.250034550126</v>
      </c>
      <c r="H183" s="25"/>
      <c r="I183" s="26"/>
      <c r="J183" s="23"/>
      <c r="K183" s="26"/>
      <c r="L183" s="18"/>
      <c r="M183" s="26"/>
      <c r="N183" s="27"/>
      <c r="O183" s="18"/>
    </row>
    <row r="184" spans="1:15" x14ac:dyDescent="0.3">
      <c r="A184" s="33" t="s">
        <v>116</v>
      </c>
      <c r="B184" s="16" t="s">
        <v>117</v>
      </c>
      <c r="C184" s="9" t="s">
        <v>118</v>
      </c>
      <c r="D184" s="9">
        <v>9</v>
      </c>
      <c r="E184" s="29">
        <v>5.29</v>
      </c>
      <c r="F184" s="23">
        <v>2.4593528062114398</v>
      </c>
      <c r="G184" s="23">
        <v>46.487734923323899</v>
      </c>
      <c r="H184" s="18"/>
      <c r="I184" s="23"/>
      <c r="J184" s="23"/>
      <c r="K184" s="23"/>
      <c r="L184" s="18"/>
      <c r="M184" s="23"/>
      <c r="N184" s="24"/>
      <c r="O184" s="18"/>
    </row>
    <row r="185" spans="1:15" x14ac:dyDescent="0.3">
      <c r="A185" s="32" t="s">
        <v>274</v>
      </c>
      <c r="B185" s="15" t="s">
        <v>275</v>
      </c>
      <c r="C185" s="6" t="s">
        <v>276</v>
      </c>
      <c r="D185" s="6">
        <v>3</v>
      </c>
      <c r="E185" s="28">
        <v>5.26</v>
      </c>
      <c r="F185" s="23">
        <v>6.3484564323861301</v>
      </c>
      <c r="G185" s="23">
        <v>120.762917769948</v>
      </c>
      <c r="H185" s="25"/>
      <c r="I185" s="26"/>
      <c r="J185" s="23"/>
      <c r="K185" s="26"/>
      <c r="L185" s="18"/>
      <c r="M185" s="26"/>
      <c r="N185" s="27"/>
      <c r="O185" s="18"/>
    </row>
    <row r="186" spans="1:15" x14ac:dyDescent="0.3">
      <c r="A186" s="33" t="s">
        <v>432</v>
      </c>
      <c r="B186" s="16" t="s">
        <v>433</v>
      </c>
      <c r="C186" s="9" t="s">
        <v>434</v>
      </c>
      <c r="D186" s="9">
        <v>5</v>
      </c>
      <c r="E186" s="29">
        <v>5.24</v>
      </c>
      <c r="F186" s="23">
        <v>0.47200948187233099</v>
      </c>
      <c r="G186" s="23">
        <v>9.0135184883736397</v>
      </c>
      <c r="H186" s="25"/>
      <c r="I186" s="26"/>
      <c r="J186" s="23"/>
      <c r="K186" s="26"/>
      <c r="L186" s="18"/>
      <c r="M186" s="26"/>
      <c r="N186" s="27"/>
      <c r="O186" s="18"/>
    </row>
    <row r="187" spans="1:15" x14ac:dyDescent="0.3">
      <c r="A187" s="32" t="s">
        <v>163</v>
      </c>
      <c r="B187" s="15" t="s">
        <v>164</v>
      </c>
      <c r="C187" s="6" t="s">
        <v>165</v>
      </c>
      <c r="D187" s="6">
        <v>6</v>
      </c>
      <c r="E187" s="28">
        <v>5.23</v>
      </c>
      <c r="F187" s="23">
        <v>0.60546343557670401</v>
      </c>
      <c r="G187" s="23">
        <v>11.5691777151156</v>
      </c>
      <c r="H187" s="25"/>
      <c r="I187" s="26"/>
      <c r="J187" s="23"/>
      <c r="K187" s="26"/>
      <c r="L187" s="18"/>
      <c r="M187" s="26"/>
      <c r="N187" s="24"/>
      <c r="O187" s="18"/>
    </row>
    <row r="188" spans="1:15" x14ac:dyDescent="0.3">
      <c r="A188" s="33" t="s">
        <v>144</v>
      </c>
      <c r="B188" s="16" t="s">
        <v>145</v>
      </c>
      <c r="C188" s="9"/>
      <c r="D188" s="9">
        <v>6</v>
      </c>
      <c r="E188" s="29">
        <v>5.22</v>
      </c>
      <c r="F188" s="23">
        <v>1.73375592754954</v>
      </c>
      <c r="G188" s="23">
        <v>33.199609238392199</v>
      </c>
      <c r="H188" s="18"/>
      <c r="I188" s="23"/>
      <c r="J188" s="23"/>
      <c r="K188" s="23"/>
      <c r="L188" s="18"/>
      <c r="M188" s="23"/>
      <c r="N188" s="24"/>
      <c r="O188" s="18"/>
    </row>
    <row r="189" spans="1:15" x14ac:dyDescent="0.3">
      <c r="A189" s="32" t="s">
        <v>146</v>
      </c>
      <c r="B189" s="15" t="s">
        <v>117</v>
      </c>
      <c r="C189" s="6" t="s">
        <v>147</v>
      </c>
      <c r="D189" s="6">
        <v>5</v>
      </c>
      <c r="E189" s="28">
        <v>5.19</v>
      </c>
      <c r="F189" s="23">
        <v>1.0543183005179899</v>
      </c>
      <c r="G189" s="23">
        <v>20.3108213714568</v>
      </c>
      <c r="H189" s="18"/>
      <c r="I189" s="23"/>
      <c r="J189" s="23"/>
      <c r="K189" s="23"/>
      <c r="L189" s="18"/>
      <c r="M189" s="23"/>
      <c r="N189" s="24"/>
      <c r="O189" s="18"/>
    </row>
    <row r="190" spans="1:15" x14ac:dyDescent="0.3">
      <c r="A190" s="32" t="s">
        <v>286</v>
      </c>
      <c r="B190" s="15" t="s">
        <v>287</v>
      </c>
      <c r="C190" s="6" t="s">
        <v>288</v>
      </c>
      <c r="D190" s="6">
        <v>5</v>
      </c>
      <c r="E190" s="28">
        <v>5.18</v>
      </c>
      <c r="F190" s="23">
        <v>5.67077320685729</v>
      </c>
      <c r="G190" s="23">
        <v>109.49605582244</v>
      </c>
      <c r="H190" s="18"/>
      <c r="I190" s="23"/>
      <c r="J190" s="23"/>
      <c r="K190" s="23"/>
      <c r="L190" s="18"/>
      <c r="M190" s="23"/>
      <c r="N190" s="24"/>
      <c r="O190" s="18"/>
    </row>
    <row r="191" spans="1:15" x14ac:dyDescent="0.3">
      <c r="A191" s="33" t="s">
        <v>266</v>
      </c>
      <c r="B191" s="16" t="s">
        <v>267</v>
      </c>
      <c r="C191" s="9" t="s">
        <v>268</v>
      </c>
      <c r="D191" s="9">
        <v>4</v>
      </c>
      <c r="E191" s="29">
        <v>5.16</v>
      </c>
      <c r="F191" s="23">
        <v>2.6771418264282598</v>
      </c>
      <c r="G191" s="23">
        <v>51.927596208957098</v>
      </c>
      <c r="H191" s="25"/>
      <c r="I191" s="26"/>
      <c r="J191" s="23"/>
      <c r="K191" s="26"/>
      <c r="L191" s="18"/>
      <c r="M191" s="26"/>
      <c r="N191" s="27"/>
      <c r="O191" s="18"/>
    </row>
    <row r="192" spans="1:15" x14ac:dyDescent="0.3">
      <c r="A192" s="33" t="s">
        <v>127</v>
      </c>
      <c r="B192" s="16" t="s">
        <v>128</v>
      </c>
      <c r="C192" s="9" t="s">
        <v>129</v>
      </c>
      <c r="D192" s="9">
        <v>3</v>
      </c>
      <c r="E192" s="29">
        <v>5.09</v>
      </c>
      <c r="F192" s="23">
        <v>2.7555227701118401</v>
      </c>
      <c r="G192" s="23">
        <v>54.1478663840088</v>
      </c>
      <c r="H192" s="18"/>
      <c r="I192" s="23"/>
      <c r="J192" s="23"/>
      <c r="K192" s="23"/>
      <c r="L192" s="18"/>
      <c r="M192" s="23"/>
      <c r="N192" s="24"/>
      <c r="O192" s="18"/>
    </row>
    <row r="193" spans="1:15" x14ac:dyDescent="0.3">
      <c r="A193" s="32" t="s">
        <v>185</v>
      </c>
      <c r="B193" s="15" t="s">
        <v>186</v>
      </c>
      <c r="C193" s="9"/>
      <c r="D193" s="6">
        <v>8</v>
      </c>
      <c r="E193" s="28">
        <v>5.03</v>
      </c>
      <c r="F193" s="23">
        <v>1.78101589090531</v>
      </c>
      <c r="G193" s="23">
        <v>35.377038219837402</v>
      </c>
      <c r="H193" s="25"/>
      <c r="I193" s="26"/>
      <c r="J193" s="23"/>
      <c r="K193" s="26"/>
      <c r="L193" s="18"/>
      <c r="M193" s="26"/>
      <c r="N193" s="27"/>
      <c r="O193" s="18"/>
    </row>
    <row r="194" spans="1:15" x14ac:dyDescent="0.3">
      <c r="A194" s="32" t="s">
        <v>194</v>
      </c>
      <c r="B194" s="15" t="s">
        <v>195</v>
      </c>
      <c r="C194" s="6" t="s">
        <v>196</v>
      </c>
      <c r="D194" s="6">
        <v>4</v>
      </c>
      <c r="E194" s="28">
        <v>4.9800000000000004</v>
      </c>
      <c r="F194" s="23">
        <v>0.55104788008932903</v>
      </c>
      <c r="G194" s="23">
        <v>11.0639507862412</v>
      </c>
      <c r="H194" s="25"/>
      <c r="I194" s="26"/>
      <c r="J194" s="23"/>
      <c r="K194" s="26"/>
      <c r="L194" s="18"/>
      <c r="M194" s="26"/>
      <c r="N194" s="27"/>
      <c r="O194" s="18"/>
    </row>
    <row r="195" spans="1:15" x14ac:dyDescent="0.3">
      <c r="A195" s="33" t="s">
        <v>447</v>
      </c>
      <c r="B195" s="16" t="s">
        <v>629</v>
      </c>
      <c r="C195" s="9" t="s">
        <v>630</v>
      </c>
      <c r="D195" s="9">
        <v>3</v>
      </c>
      <c r="E195" s="29">
        <v>4.97</v>
      </c>
      <c r="F195" s="23">
        <v>3.6972027393672402</v>
      </c>
      <c r="G195" s="23">
        <v>74.381355204885296</v>
      </c>
      <c r="H195" s="25"/>
      <c r="I195" s="26"/>
      <c r="J195" s="23"/>
      <c r="K195" s="26"/>
      <c r="L195" s="18"/>
      <c r="M195" s="26"/>
      <c r="N195" s="27"/>
      <c r="O195" s="18"/>
    </row>
    <row r="196" spans="1:15" x14ac:dyDescent="0.3">
      <c r="A196" s="32" t="s">
        <v>221</v>
      </c>
      <c r="B196" s="15" t="s">
        <v>222</v>
      </c>
      <c r="C196" s="6" t="s">
        <v>223</v>
      </c>
      <c r="D196" s="6">
        <v>3</v>
      </c>
      <c r="E196" s="28">
        <v>4.9400000000000004</v>
      </c>
      <c r="F196" s="23">
        <v>4.6361380475167797</v>
      </c>
      <c r="G196" s="23">
        <v>93.899779429915895</v>
      </c>
      <c r="H196" s="25"/>
      <c r="I196" s="26"/>
      <c r="J196" s="23"/>
      <c r="K196" s="26"/>
      <c r="L196" s="18"/>
      <c r="M196" s="26"/>
      <c r="N196" s="27"/>
      <c r="O196" s="18"/>
    </row>
    <row r="197" spans="1:15" x14ac:dyDescent="0.3">
      <c r="A197" s="33" t="s">
        <v>138</v>
      </c>
      <c r="B197" s="16" t="s">
        <v>139</v>
      </c>
      <c r="C197" s="9" t="s">
        <v>140</v>
      </c>
      <c r="D197" s="9">
        <v>3</v>
      </c>
      <c r="E197" s="29">
        <v>4.93</v>
      </c>
      <c r="F197" s="23">
        <v>1.5811507347715099</v>
      </c>
      <c r="G197" s="23">
        <v>32.053625853963098</v>
      </c>
      <c r="H197" s="18"/>
      <c r="I197" s="23"/>
      <c r="J197" s="23"/>
      <c r="K197" s="23"/>
      <c r="L197" s="18"/>
      <c r="M197" s="23"/>
      <c r="N197" s="24"/>
      <c r="O197" s="18"/>
    </row>
    <row r="198" spans="1:15" x14ac:dyDescent="0.3">
      <c r="A198" s="32" t="s">
        <v>221</v>
      </c>
      <c r="B198" s="15" t="s">
        <v>222</v>
      </c>
      <c r="C198" s="6" t="s">
        <v>223</v>
      </c>
      <c r="D198" s="6">
        <v>3</v>
      </c>
      <c r="E198" s="28">
        <v>4.92</v>
      </c>
      <c r="F198" s="23">
        <v>2.9423276640459401</v>
      </c>
      <c r="G198" s="23">
        <v>59.769730463331499</v>
      </c>
      <c r="H198" s="25"/>
      <c r="I198" s="26"/>
      <c r="J198" s="23"/>
      <c r="K198" s="26"/>
      <c r="L198" s="18"/>
      <c r="M198" s="26"/>
      <c r="N198" s="27"/>
      <c r="O198" s="18"/>
    </row>
    <row r="199" spans="1:15" x14ac:dyDescent="0.3">
      <c r="A199" s="33" t="s">
        <v>116</v>
      </c>
      <c r="B199" s="16" t="s">
        <v>117</v>
      </c>
      <c r="C199" s="9" t="s">
        <v>118</v>
      </c>
      <c r="D199" s="9">
        <v>5</v>
      </c>
      <c r="E199" s="29">
        <v>4.9000000000000004</v>
      </c>
      <c r="F199" s="23">
        <v>0.14413040736445501</v>
      </c>
      <c r="G199" s="23">
        <v>2.94202708460009</v>
      </c>
      <c r="H199" s="18"/>
      <c r="I199" s="23"/>
      <c r="J199" s="23"/>
      <c r="K199" s="23"/>
      <c r="L199" s="18"/>
      <c r="M199" s="23"/>
      <c r="N199" s="24"/>
      <c r="O199" s="18"/>
    </row>
    <row r="200" spans="1:15" x14ac:dyDescent="0.3">
      <c r="A200" s="32" t="s">
        <v>113</v>
      </c>
      <c r="B200" s="15" t="s">
        <v>114</v>
      </c>
      <c r="C200" s="6" t="s">
        <v>115</v>
      </c>
      <c r="D200" s="6">
        <v>5</v>
      </c>
      <c r="E200" s="28">
        <v>4.87</v>
      </c>
      <c r="F200" s="23">
        <v>2.1010284641266801</v>
      </c>
      <c r="G200" s="23">
        <v>43.103937138231302</v>
      </c>
      <c r="H200" s="18"/>
      <c r="I200" s="23"/>
      <c r="J200" s="23"/>
      <c r="K200" s="23"/>
      <c r="L200" s="18"/>
      <c r="M200" s="23"/>
      <c r="N200" s="24"/>
      <c r="O200" s="18"/>
    </row>
    <row r="201" spans="1:15" x14ac:dyDescent="0.3">
      <c r="A201" s="33" t="s">
        <v>670</v>
      </c>
      <c r="B201" s="16" t="s">
        <v>433</v>
      </c>
      <c r="C201" s="9" t="s">
        <v>745</v>
      </c>
      <c r="D201" s="9">
        <v>6</v>
      </c>
      <c r="E201" s="29">
        <v>4.83</v>
      </c>
      <c r="F201" s="23">
        <v>0.73611041624971796</v>
      </c>
      <c r="G201" s="23">
        <v>15.2547924734838</v>
      </c>
      <c r="H201" s="25"/>
      <c r="I201" s="26"/>
      <c r="J201" s="23"/>
      <c r="K201" s="26"/>
      <c r="L201" s="18"/>
      <c r="M201" s="26"/>
      <c r="N201" s="27"/>
      <c r="O201" s="18"/>
    </row>
    <row r="202" spans="1:15" x14ac:dyDescent="0.3">
      <c r="A202" s="32" t="s">
        <v>225</v>
      </c>
      <c r="B202" s="15" t="s">
        <v>226</v>
      </c>
      <c r="C202" s="6" t="s">
        <v>227</v>
      </c>
      <c r="D202" s="6">
        <v>4</v>
      </c>
      <c r="E202" s="28">
        <v>4.82</v>
      </c>
      <c r="F202" s="23">
        <v>1.08068125783082</v>
      </c>
      <c r="G202" s="23">
        <v>22.4219635074083</v>
      </c>
      <c r="H202" s="25"/>
      <c r="I202" s="26"/>
      <c r="J202" s="23"/>
      <c r="K202" s="26"/>
      <c r="L202" s="18"/>
      <c r="M202" s="26"/>
      <c r="N202" s="27"/>
      <c r="O202" s="18"/>
    </row>
    <row r="203" spans="1:15" x14ac:dyDescent="0.3">
      <c r="A203" s="33" t="s">
        <v>141</v>
      </c>
      <c r="B203" s="16" t="s">
        <v>142</v>
      </c>
      <c r="C203" s="9" t="s">
        <v>143</v>
      </c>
      <c r="D203" s="9">
        <v>8</v>
      </c>
      <c r="E203" s="29">
        <v>4.8</v>
      </c>
      <c r="F203" s="23">
        <v>2.3356231265372598</v>
      </c>
      <c r="G203" s="23">
        <v>48.634063706418097</v>
      </c>
      <c r="H203" s="18"/>
      <c r="I203" s="23"/>
      <c r="J203" s="23"/>
      <c r="K203" s="23"/>
      <c r="L203" s="18"/>
      <c r="M203" s="23"/>
      <c r="N203" s="24"/>
      <c r="O203" s="18"/>
    </row>
    <row r="204" spans="1:15" x14ac:dyDescent="0.3">
      <c r="A204" s="32" t="s">
        <v>215</v>
      </c>
      <c r="B204" s="15" t="s">
        <v>216</v>
      </c>
      <c r="C204" s="6" t="s">
        <v>217</v>
      </c>
      <c r="D204" s="6">
        <v>5</v>
      </c>
      <c r="E204" s="28">
        <v>4.8</v>
      </c>
      <c r="F204" s="23">
        <v>2.5806053829587299</v>
      </c>
      <c r="G204" s="23">
        <v>53.735644811564399</v>
      </c>
      <c r="H204" s="25"/>
      <c r="I204" s="26"/>
      <c r="J204" s="23"/>
      <c r="K204" s="26"/>
      <c r="L204" s="18"/>
      <c r="M204" s="26"/>
      <c r="N204" s="27"/>
      <c r="O204" s="18"/>
    </row>
    <row r="205" spans="1:15" x14ac:dyDescent="0.3">
      <c r="A205" s="33" t="s">
        <v>369</v>
      </c>
      <c r="B205" s="16" t="s">
        <v>380</v>
      </c>
      <c r="C205" s="9"/>
      <c r="D205" s="9">
        <v>4</v>
      </c>
      <c r="E205" s="29">
        <v>4.79</v>
      </c>
      <c r="F205" s="23">
        <v>4.0582275485278601</v>
      </c>
      <c r="G205" s="23">
        <v>84.766671494291302</v>
      </c>
      <c r="H205" s="25"/>
      <c r="I205" s="26"/>
      <c r="J205" s="23"/>
      <c r="K205" s="26"/>
      <c r="L205" s="18"/>
      <c r="M205" s="26"/>
      <c r="N205" s="27"/>
      <c r="O205" s="18"/>
    </row>
    <row r="206" spans="1:15" x14ac:dyDescent="0.3">
      <c r="A206" s="33" t="s">
        <v>133</v>
      </c>
      <c r="B206" s="16" t="s">
        <v>134</v>
      </c>
      <c r="C206" s="9" t="s">
        <v>135</v>
      </c>
      <c r="D206" s="9">
        <v>3</v>
      </c>
      <c r="E206" s="29">
        <v>4.7300000000000004</v>
      </c>
      <c r="F206" s="23">
        <v>3.2906755907617602</v>
      </c>
      <c r="G206" s="23">
        <v>69.586201036985997</v>
      </c>
      <c r="H206" s="25"/>
      <c r="I206" s="26"/>
      <c r="J206" s="23"/>
      <c r="K206" s="26"/>
      <c r="L206" s="18"/>
      <c r="M206" s="26"/>
      <c r="N206" s="27"/>
      <c r="O206" s="18"/>
    </row>
    <row r="207" spans="1:15" x14ac:dyDescent="0.3">
      <c r="A207" s="32" t="s">
        <v>130</v>
      </c>
      <c r="B207" s="15" t="s">
        <v>131</v>
      </c>
      <c r="C207" s="6" t="s">
        <v>132</v>
      </c>
      <c r="D207" s="6">
        <v>8</v>
      </c>
      <c r="E207" s="28">
        <v>4.68</v>
      </c>
      <c r="F207" s="23">
        <v>4.6556732291078697</v>
      </c>
      <c r="G207" s="23">
        <v>99.574514208023899</v>
      </c>
      <c r="H207" s="18"/>
      <c r="I207" s="23"/>
      <c r="J207" s="23"/>
      <c r="K207" s="23"/>
      <c r="L207" s="18"/>
      <c r="M207" s="23"/>
      <c r="N207" s="24"/>
      <c r="O207" s="18"/>
    </row>
    <row r="208" spans="1:15" x14ac:dyDescent="0.3">
      <c r="A208" s="32" t="s">
        <v>225</v>
      </c>
      <c r="B208" s="15" t="s">
        <v>226</v>
      </c>
      <c r="C208" s="6" t="s">
        <v>227</v>
      </c>
      <c r="D208" s="6">
        <v>3</v>
      </c>
      <c r="E208" s="28">
        <v>4.66</v>
      </c>
      <c r="F208" s="23">
        <v>2.15892034160913</v>
      </c>
      <c r="G208" s="23">
        <v>46.358585436326202</v>
      </c>
      <c r="H208" s="25"/>
      <c r="I208" s="26"/>
      <c r="J208" s="23"/>
      <c r="K208" s="26"/>
      <c r="L208" s="18"/>
      <c r="M208" s="26"/>
      <c r="N208" s="27"/>
      <c r="O208" s="18"/>
    </row>
    <row r="209" spans="1:15" x14ac:dyDescent="0.3">
      <c r="A209" s="33" t="s">
        <v>298</v>
      </c>
      <c r="B209" s="16" t="s">
        <v>299</v>
      </c>
      <c r="C209" s="9"/>
      <c r="D209" s="9">
        <v>3</v>
      </c>
      <c r="E209" s="29">
        <v>4.63</v>
      </c>
      <c r="F209" s="23">
        <v>1.8343963177431699</v>
      </c>
      <c r="G209" s="23">
        <v>39.623627775441904</v>
      </c>
      <c r="H209" s="25"/>
      <c r="I209" s="26"/>
      <c r="J209" s="23"/>
      <c r="K209" s="26"/>
      <c r="L209" s="18"/>
      <c r="M209" s="26"/>
      <c r="N209" s="27"/>
      <c r="O209" s="18"/>
    </row>
    <row r="210" spans="1:15" x14ac:dyDescent="0.3">
      <c r="A210" s="32" t="s">
        <v>113</v>
      </c>
      <c r="B210" s="15" t="s">
        <v>114</v>
      </c>
      <c r="C210" s="6" t="s">
        <v>115</v>
      </c>
      <c r="D210" s="6">
        <v>13</v>
      </c>
      <c r="E210" s="28">
        <v>4.62</v>
      </c>
      <c r="F210" s="23">
        <v>0.95727203202995603</v>
      </c>
      <c r="G210" s="23">
        <v>20.701204469594501</v>
      </c>
      <c r="H210" s="18"/>
      <c r="I210" s="23"/>
      <c r="J210" s="23"/>
      <c r="K210" s="23"/>
      <c r="L210" s="18"/>
      <c r="M210" s="23"/>
      <c r="N210" s="24"/>
      <c r="O210" s="18"/>
    </row>
    <row r="211" spans="1:15" x14ac:dyDescent="0.3">
      <c r="A211" s="33" t="s">
        <v>133</v>
      </c>
      <c r="B211" s="16" t="s">
        <v>134</v>
      </c>
      <c r="C211" s="9" t="s">
        <v>135</v>
      </c>
      <c r="D211" s="9">
        <v>3</v>
      </c>
      <c r="E211" s="29">
        <v>4.47</v>
      </c>
      <c r="F211" s="23">
        <v>3.2995783257331999</v>
      </c>
      <c r="G211" s="23">
        <v>73.8321324085301</v>
      </c>
      <c r="H211" s="25"/>
      <c r="I211" s="26"/>
      <c r="J211" s="23"/>
      <c r="K211" s="26"/>
      <c r="L211" s="18"/>
      <c r="M211" s="26"/>
      <c r="N211" s="27"/>
      <c r="O211" s="18"/>
    </row>
    <row r="212" spans="1:15" x14ac:dyDescent="0.3">
      <c r="A212" s="33" t="s">
        <v>141</v>
      </c>
      <c r="B212" s="16" t="s">
        <v>142</v>
      </c>
      <c r="C212" s="9" t="s">
        <v>143</v>
      </c>
      <c r="D212" s="9">
        <v>4</v>
      </c>
      <c r="E212" s="29">
        <v>4.45</v>
      </c>
      <c r="F212" s="23">
        <v>1.12286531332749</v>
      </c>
      <c r="G212" s="23">
        <v>25.224803155402</v>
      </c>
      <c r="H212" s="18"/>
      <c r="I212" s="23"/>
      <c r="J212" s="23"/>
      <c r="K212" s="23"/>
      <c r="L212" s="18"/>
      <c r="M212" s="23"/>
      <c r="N212" s="24"/>
      <c r="O212" s="18"/>
    </row>
    <row r="213" spans="1:15" x14ac:dyDescent="0.3">
      <c r="A213" s="32" t="s">
        <v>116</v>
      </c>
      <c r="B213" s="15" t="s">
        <v>117</v>
      </c>
      <c r="C213" s="6" t="s">
        <v>118</v>
      </c>
      <c r="D213" s="6">
        <v>6</v>
      </c>
      <c r="E213" s="28">
        <v>4.45</v>
      </c>
      <c r="F213" s="23">
        <v>1.3867878133317399</v>
      </c>
      <c r="G213" s="23">
        <v>31.161294111631499</v>
      </c>
      <c r="H213" s="18"/>
      <c r="I213" s="23"/>
      <c r="J213" s="23"/>
      <c r="K213" s="23"/>
      <c r="L213" s="18"/>
      <c r="M213" s="23"/>
      <c r="N213" s="24"/>
      <c r="O213" s="18"/>
    </row>
    <row r="214" spans="1:15" x14ac:dyDescent="0.3">
      <c r="A214" s="32" t="s">
        <v>310</v>
      </c>
      <c r="B214" s="15" t="s">
        <v>208</v>
      </c>
      <c r="C214" s="6" t="s">
        <v>311</v>
      </c>
      <c r="D214" s="6">
        <v>5</v>
      </c>
      <c r="E214" s="28">
        <v>4.45</v>
      </c>
      <c r="F214" s="23">
        <v>2.3217113362426098</v>
      </c>
      <c r="G214" s="23">
        <v>52.143939980481001</v>
      </c>
      <c r="H214" s="25"/>
      <c r="I214" s="26"/>
      <c r="J214" s="23"/>
      <c r="K214" s="26"/>
      <c r="L214" s="18"/>
      <c r="M214" s="26"/>
      <c r="N214" s="27"/>
      <c r="O214" s="18"/>
    </row>
    <row r="215" spans="1:15" x14ac:dyDescent="0.3">
      <c r="A215" s="32" t="s">
        <v>177</v>
      </c>
      <c r="B215" s="15" t="s">
        <v>134</v>
      </c>
      <c r="C215" s="6" t="s">
        <v>181</v>
      </c>
      <c r="D215" s="6">
        <v>3</v>
      </c>
      <c r="E215" s="28">
        <v>4.41</v>
      </c>
      <c r="F215" s="23">
        <v>2.2376123619321402</v>
      </c>
      <c r="G215" s="23">
        <v>50.781176547667798</v>
      </c>
      <c r="H215" s="25"/>
      <c r="I215" s="26"/>
      <c r="J215" s="23"/>
      <c r="K215" s="26"/>
      <c r="L215" s="18"/>
      <c r="M215" s="26"/>
      <c r="N215" s="27"/>
      <c r="O215" s="18"/>
    </row>
    <row r="216" spans="1:15" x14ac:dyDescent="0.3">
      <c r="A216" s="32" t="s">
        <v>144</v>
      </c>
      <c r="B216" s="15" t="s">
        <v>145</v>
      </c>
      <c r="C216" s="9"/>
      <c r="D216" s="6">
        <v>3</v>
      </c>
      <c r="E216" s="28">
        <v>4.3499999999999996</v>
      </c>
      <c r="F216" s="23">
        <v>4.1226647247499502</v>
      </c>
      <c r="G216" s="23">
        <v>94.808272105197503</v>
      </c>
      <c r="H216" s="18"/>
      <c r="I216" s="23"/>
      <c r="J216" s="23"/>
      <c r="K216" s="23"/>
      <c r="L216" s="18"/>
      <c r="M216" s="23"/>
      <c r="N216" s="24"/>
      <c r="O216" s="18"/>
    </row>
    <row r="217" spans="1:15" x14ac:dyDescent="0.3">
      <c r="A217" s="32" t="s">
        <v>144</v>
      </c>
      <c r="B217" s="15" t="s">
        <v>145</v>
      </c>
      <c r="C217" s="9"/>
      <c r="D217" s="6">
        <v>5</v>
      </c>
      <c r="E217" s="28">
        <v>4.34</v>
      </c>
      <c r="F217" s="23">
        <v>4.5151271204210301</v>
      </c>
      <c r="G217" s="23">
        <v>104.13783563515101</v>
      </c>
      <c r="H217" s="18"/>
      <c r="I217" s="23"/>
      <c r="J217" s="23"/>
      <c r="K217" s="23"/>
      <c r="L217" s="18"/>
      <c r="M217" s="23"/>
      <c r="N217" s="24"/>
      <c r="O217" s="18"/>
    </row>
    <row r="218" spans="1:15" x14ac:dyDescent="0.3">
      <c r="A218" s="33" t="s">
        <v>587</v>
      </c>
      <c r="B218" s="16" t="s">
        <v>358</v>
      </c>
      <c r="C218" s="9" t="s">
        <v>709</v>
      </c>
      <c r="D218" s="9">
        <v>7</v>
      </c>
      <c r="E218" s="29">
        <v>4.32</v>
      </c>
      <c r="F218" s="23">
        <v>1.6304443163298901</v>
      </c>
      <c r="G218" s="23">
        <v>37.783914880098401</v>
      </c>
      <c r="H218" s="25"/>
      <c r="I218" s="26"/>
      <c r="J218" s="23"/>
      <c r="K218" s="26"/>
      <c r="L218" s="18"/>
      <c r="M218" s="26"/>
      <c r="N218" s="27"/>
      <c r="O218" s="18"/>
    </row>
    <row r="219" spans="1:15" x14ac:dyDescent="0.3">
      <c r="A219" s="32" t="s">
        <v>127</v>
      </c>
      <c r="B219" s="15" t="s">
        <v>128</v>
      </c>
      <c r="C219" s="6" t="s">
        <v>129</v>
      </c>
      <c r="D219" s="6">
        <v>3</v>
      </c>
      <c r="E219" s="28">
        <v>4.3099999999999996</v>
      </c>
      <c r="F219" s="23">
        <v>2.6023423923980098</v>
      </c>
      <c r="G219" s="23">
        <v>60.331421908418598</v>
      </c>
      <c r="H219" s="18"/>
      <c r="I219" s="23"/>
      <c r="J219" s="23"/>
      <c r="K219" s="23"/>
      <c r="L219" s="18"/>
      <c r="M219" s="23"/>
      <c r="N219" s="24"/>
      <c r="O219" s="18"/>
    </row>
    <row r="220" spans="1:15" x14ac:dyDescent="0.3">
      <c r="A220" s="34" t="s">
        <v>697</v>
      </c>
      <c r="B220" s="16" t="s">
        <v>769</v>
      </c>
      <c r="C220" s="9" t="s">
        <v>770</v>
      </c>
      <c r="D220" s="9">
        <v>5</v>
      </c>
      <c r="E220" s="29">
        <v>4.3</v>
      </c>
      <c r="F220" s="23">
        <v>1.9896690269999999</v>
      </c>
      <c r="G220" s="23">
        <v>46.290314889999998</v>
      </c>
      <c r="H220" s="25"/>
      <c r="I220" s="26"/>
      <c r="J220" s="23"/>
      <c r="K220" s="26"/>
      <c r="L220" s="18"/>
      <c r="M220" s="26"/>
      <c r="N220" s="27"/>
      <c r="O220" s="18"/>
    </row>
    <row r="221" spans="1:15" x14ac:dyDescent="0.3">
      <c r="A221" s="32" t="s">
        <v>664</v>
      </c>
      <c r="B221" s="15" t="s">
        <v>142</v>
      </c>
      <c r="C221" s="6" t="s">
        <v>738</v>
      </c>
      <c r="D221" s="6">
        <v>7</v>
      </c>
      <c r="E221" s="28">
        <v>4.2699999999999996</v>
      </c>
      <c r="F221" s="23">
        <v>1.2631892134546301</v>
      </c>
      <c r="G221" s="23">
        <v>29.582979235403901</v>
      </c>
      <c r="H221" s="25"/>
      <c r="I221" s="26"/>
      <c r="J221" s="23"/>
      <c r="K221" s="26"/>
      <c r="L221" s="18"/>
      <c r="M221" s="26"/>
      <c r="N221" s="27"/>
      <c r="O221" s="18"/>
    </row>
    <row r="222" spans="1:15" x14ac:dyDescent="0.3">
      <c r="A222" s="33" t="s">
        <v>218</v>
      </c>
      <c r="B222" s="16" t="s">
        <v>219</v>
      </c>
      <c r="C222" s="9" t="s">
        <v>220</v>
      </c>
      <c r="D222" s="9">
        <v>8</v>
      </c>
      <c r="E222" s="29">
        <v>4.25</v>
      </c>
      <c r="F222" s="23">
        <v>0.59350153373313397</v>
      </c>
      <c r="G222" s="23">
        <v>13.971463954079301</v>
      </c>
      <c r="H222" s="25"/>
      <c r="I222" s="26"/>
      <c r="J222" s="23"/>
      <c r="K222" s="26"/>
      <c r="L222" s="18"/>
      <c r="M222" s="26"/>
      <c r="N222" s="27"/>
      <c r="O222" s="18"/>
    </row>
    <row r="223" spans="1:15" x14ac:dyDescent="0.3">
      <c r="A223" s="32" t="s">
        <v>277</v>
      </c>
      <c r="B223" s="15" t="s">
        <v>278</v>
      </c>
      <c r="C223" s="6" t="s">
        <v>279</v>
      </c>
      <c r="D223" s="6">
        <v>5</v>
      </c>
      <c r="E223" s="28">
        <v>4.24</v>
      </c>
      <c r="F223" s="23">
        <v>3.41517201242146</v>
      </c>
      <c r="G223" s="23">
        <v>80.524529398463699</v>
      </c>
      <c r="H223" s="25"/>
      <c r="I223" s="26"/>
      <c r="J223" s="23"/>
      <c r="K223" s="26"/>
      <c r="L223" s="18"/>
      <c r="M223" s="26"/>
      <c r="N223" s="27"/>
      <c r="O223" s="18"/>
    </row>
    <row r="224" spans="1:15" x14ac:dyDescent="0.3">
      <c r="A224" s="33" t="s">
        <v>151</v>
      </c>
      <c r="B224" s="16" t="s">
        <v>152</v>
      </c>
      <c r="C224" s="9" t="s">
        <v>153</v>
      </c>
      <c r="D224" s="9">
        <v>11</v>
      </c>
      <c r="E224" s="29">
        <v>4.2300000000000004</v>
      </c>
      <c r="F224" s="23">
        <v>1.5787511285862701</v>
      </c>
      <c r="G224" s="23">
        <v>37.3233831260061</v>
      </c>
      <c r="H224" s="18"/>
      <c r="I224" s="23"/>
      <c r="J224" s="23"/>
      <c r="K224" s="23"/>
      <c r="L224" s="18"/>
      <c r="M224" s="23"/>
      <c r="N224" s="24"/>
      <c r="O224" s="18"/>
    </row>
    <row r="225" spans="1:15" x14ac:dyDescent="0.3">
      <c r="A225" s="33" t="s">
        <v>233</v>
      </c>
      <c r="B225" s="16" t="s">
        <v>234</v>
      </c>
      <c r="C225" s="9" t="s">
        <v>235</v>
      </c>
      <c r="D225" s="9">
        <v>3</v>
      </c>
      <c r="E225" s="29">
        <v>4.2</v>
      </c>
      <c r="F225" s="23">
        <v>1.5015318957611099</v>
      </c>
      <c r="G225" s="23">
        <v>35.757484575012903</v>
      </c>
      <c r="H225" s="25"/>
      <c r="I225" s="26"/>
      <c r="J225" s="23"/>
      <c r="K225" s="26"/>
      <c r="L225" s="18"/>
      <c r="M225" s="26"/>
      <c r="N225" s="27"/>
      <c r="O225" s="18"/>
    </row>
    <row r="226" spans="1:15" x14ac:dyDescent="0.3">
      <c r="A226" s="32" t="s">
        <v>146</v>
      </c>
      <c r="B226" s="15" t="s">
        <v>117</v>
      </c>
      <c r="C226" s="6" t="s">
        <v>147</v>
      </c>
      <c r="D226" s="6">
        <v>4</v>
      </c>
      <c r="E226" s="28">
        <v>4.18</v>
      </c>
      <c r="F226" s="23">
        <v>3.00451152281825</v>
      </c>
      <c r="G226" s="23">
        <v>71.8160959983596</v>
      </c>
      <c r="H226" s="18"/>
      <c r="I226" s="23"/>
      <c r="J226" s="23"/>
      <c r="K226" s="23"/>
      <c r="L226" s="18"/>
      <c r="M226" s="23"/>
      <c r="N226" s="24"/>
      <c r="O226" s="18"/>
    </row>
    <row r="227" spans="1:15" x14ac:dyDescent="0.3">
      <c r="A227" s="32" t="s">
        <v>122</v>
      </c>
      <c r="B227" s="15" t="s">
        <v>123</v>
      </c>
      <c r="C227" s="6" t="s">
        <v>124</v>
      </c>
      <c r="D227" s="6">
        <v>4</v>
      </c>
      <c r="E227" s="28">
        <v>4.1399999999999997</v>
      </c>
      <c r="F227" s="23">
        <v>0.45829222082911097</v>
      </c>
      <c r="G227" s="23">
        <v>11.0759436210242</v>
      </c>
      <c r="H227" s="18"/>
      <c r="I227" s="23"/>
      <c r="J227" s="23"/>
      <c r="K227" s="23"/>
      <c r="L227" s="18"/>
      <c r="M227" s="23"/>
      <c r="N227" s="24"/>
      <c r="O227" s="18"/>
    </row>
    <row r="228" spans="1:15" x14ac:dyDescent="0.3">
      <c r="A228" s="32" t="s">
        <v>144</v>
      </c>
      <c r="B228" s="15" t="s">
        <v>145</v>
      </c>
      <c r="C228" s="9"/>
      <c r="D228" s="6">
        <v>3</v>
      </c>
      <c r="E228" s="28">
        <v>4.1100000000000003</v>
      </c>
      <c r="F228" s="23">
        <v>0.94074105326470103</v>
      </c>
      <c r="G228" s="23">
        <v>22.9065597883537</v>
      </c>
      <c r="H228" s="18"/>
      <c r="I228" s="23"/>
      <c r="J228" s="23"/>
      <c r="K228" s="23"/>
      <c r="L228" s="18"/>
      <c r="M228" s="23"/>
      <c r="N228" s="24"/>
      <c r="O228" s="18"/>
    </row>
    <row r="229" spans="1:15" x14ac:dyDescent="0.3">
      <c r="A229" s="33" t="s">
        <v>116</v>
      </c>
      <c r="B229" s="16" t="s">
        <v>117</v>
      </c>
      <c r="C229" s="9" t="s">
        <v>118</v>
      </c>
      <c r="D229" s="9">
        <v>11</v>
      </c>
      <c r="E229" s="29">
        <v>4.1100000000000003</v>
      </c>
      <c r="F229" s="23">
        <v>0.90245614367691895</v>
      </c>
      <c r="G229" s="23">
        <v>21.946561490757599</v>
      </c>
      <c r="H229" s="18"/>
      <c r="I229" s="23"/>
      <c r="J229" s="23"/>
      <c r="K229" s="23"/>
      <c r="L229" s="18"/>
      <c r="M229" s="23"/>
      <c r="N229" s="24"/>
      <c r="O229" s="18"/>
    </row>
    <row r="230" spans="1:15" x14ac:dyDescent="0.3">
      <c r="A230" s="33" t="s">
        <v>116</v>
      </c>
      <c r="B230" s="16" t="s">
        <v>117</v>
      </c>
      <c r="C230" s="9" t="s">
        <v>118</v>
      </c>
      <c r="D230" s="9">
        <v>10</v>
      </c>
      <c r="E230" s="29">
        <v>4.08</v>
      </c>
      <c r="F230" s="23">
        <v>0.26985138266596298</v>
      </c>
      <c r="G230" s="23">
        <v>6.6083775980288202</v>
      </c>
      <c r="H230" s="18"/>
      <c r="I230" s="23"/>
      <c r="J230" s="23"/>
      <c r="K230" s="23"/>
      <c r="L230" s="18"/>
      <c r="M230" s="23"/>
      <c r="N230" s="24"/>
      <c r="O230" s="18"/>
    </row>
    <row r="231" spans="1:15" x14ac:dyDescent="0.3">
      <c r="A231" s="32" t="s">
        <v>203</v>
      </c>
      <c r="B231" s="15" t="s">
        <v>204</v>
      </c>
      <c r="C231" s="6" t="s">
        <v>205</v>
      </c>
      <c r="D231" s="6">
        <v>6</v>
      </c>
      <c r="E231" s="28">
        <v>4.07</v>
      </c>
      <c r="F231" s="23">
        <v>1.3592129514168501</v>
      </c>
      <c r="G231" s="23">
        <v>33.414728032866002</v>
      </c>
      <c r="H231" s="25"/>
      <c r="I231" s="26"/>
      <c r="J231" s="23"/>
      <c r="K231" s="26"/>
      <c r="L231" s="18"/>
      <c r="M231" s="26"/>
      <c r="N231" s="27"/>
      <c r="O231" s="18"/>
    </row>
    <row r="232" spans="1:15" x14ac:dyDescent="0.3">
      <c r="A232" s="33" t="s">
        <v>163</v>
      </c>
      <c r="B232" s="16" t="s">
        <v>164</v>
      </c>
      <c r="C232" s="9" t="s">
        <v>165</v>
      </c>
      <c r="D232" s="9">
        <v>5</v>
      </c>
      <c r="E232" s="29">
        <v>4.05</v>
      </c>
      <c r="F232" s="23">
        <v>0.95337506913718695</v>
      </c>
      <c r="G232" s="23">
        <v>23.5556455949088</v>
      </c>
      <c r="H232" s="25"/>
      <c r="I232" s="26"/>
      <c r="J232" s="23"/>
      <c r="K232" s="26"/>
      <c r="L232" s="18"/>
      <c r="M232" s="26"/>
      <c r="N232" s="24"/>
      <c r="O232" s="18"/>
    </row>
    <row r="233" spans="1:15" x14ac:dyDescent="0.3">
      <c r="A233" s="32" t="s">
        <v>138</v>
      </c>
      <c r="B233" s="15" t="s">
        <v>139</v>
      </c>
      <c r="C233" s="6" t="s">
        <v>140</v>
      </c>
      <c r="D233" s="6">
        <v>6</v>
      </c>
      <c r="E233" s="28">
        <v>4.03</v>
      </c>
      <c r="F233" s="23">
        <v>1.1257952483422999</v>
      </c>
      <c r="G233" s="23">
        <v>27.915384343965801</v>
      </c>
      <c r="H233" s="18"/>
      <c r="I233" s="23"/>
      <c r="J233" s="23"/>
      <c r="K233" s="23"/>
      <c r="L233" s="18"/>
      <c r="M233" s="23"/>
      <c r="N233" s="24"/>
      <c r="O233" s="18"/>
    </row>
    <row r="234" spans="1:15" x14ac:dyDescent="0.3">
      <c r="A234" s="32" t="s">
        <v>163</v>
      </c>
      <c r="B234" s="15" t="s">
        <v>164</v>
      </c>
      <c r="C234" s="6" t="s">
        <v>165</v>
      </c>
      <c r="D234" s="6">
        <v>3</v>
      </c>
      <c r="E234" s="28">
        <v>3.92</v>
      </c>
      <c r="F234" s="23">
        <v>0.95342145894406605</v>
      </c>
      <c r="G234" s="23">
        <v>24.3520249194383</v>
      </c>
      <c r="H234" s="25"/>
      <c r="I234" s="26"/>
      <c r="J234" s="23"/>
      <c r="K234" s="26"/>
      <c r="L234" s="18"/>
      <c r="M234" s="26"/>
      <c r="N234" s="24"/>
      <c r="O234" s="18"/>
    </row>
    <row r="235" spans="1:15" x14ac:dyDescent="0.3">
      <c r="A235" s="33" t="s">
        <v>221</v>
      </c>
      <c r="B235" s="16" t="s">
        <v>222</v>
      </c>
      <c r="C235" s="9" t="s">
        <v>223</v>
      </c>
      <c r="D235" s="9">
        <v>3</v>
      </c>
      <c r="E235" s="29">
        <v>3.88</v>
      </c>
      <c r="F235" s="23">
        <v>5.3431359819199304</v>
      </c>
      <c r="G235" s="23">
        <v>137.88120154059899</v>
      </c>
      <c r="H235" s="25"/>
      <c r="I235" s="26"/>
      <c r="J235" s="23"/>
      <c r="K235" s="26"/>
      <c r="L235" s="18"/>
      <c r="M235" s="26"/>
      <c r="N235" s="27"/>
      <c r="O235" s="18"/>
    </row>
    <row r="236" spans="1:15" x14ac:dyDescent="0.3">
      <c r="A236" s="32" t="s">
        <v>526</v>
      </c>
      <c r="B236" s="15" t="s">
        <v>688</v>
      </c>
      <c r="C236" s="6" t="s">
        <v>689</v>
      </c>
      <c r="D236" s="6">
        <v>3</v>
      </c>
      <c r="E236" s="28">
        <v>3.87</v>
      </c>
      <c r="F236" s="23">
        <v>2.3090963240435101</v>
      </c>
      <c r="G236" s="23">
        <v>59.595897700697599</v>
      </c>
      <c r="H236" s="25"/>
      <c r="I236" s="26"/>
      <c r="J236" s="23"/>
      <c r="K236" s="26"/>
      <c r="L236" s="18"/>
      <c r="M236" s="26"/>
      <c r="N236" s="27"/>
      <c r="O236" s="18"/>
    </row>
    <row r="237" spans="1:15" x14ac:dyDescent="0.3">
      <c r="A237" s="33" t="s">
        <v>177</v>
      </c>
      <c r="B237" s="16" t="s">
        <v>134</v>
      </c>
      <c r="C237" s="9" t="s">
        <v>181</v>
      </c>
      <c r="D237" s="9">
        <v>4</v>
      </c>
      <c r="E237" s="29">
        <v>3.87</v>
      </c>
      <c r="F237" s="23">
        <v>1.7300475796507699</v>
      </c>
      <c r="G237" s="23">
        <v>44.688019129753002</v>
      </c>
      <c r="H237" s="25"/>
      <c r="I237" s="26"/>
      <c r="J237" s="23"/>
      <c r="K237" s="26"/>
      <c r="L237" s="18"/>
      <c r="M237" s="26"/>
      <c r="N237" s="27"/>
      <c r="O237" s="18"/>
    </row>
    <row r="238" spans="1:15" x14ac:dyDescent="0.3">
      <c r="A238" s="32" t="s">
        <v>194</v>
      </c>
      <c r="B238" s="15" t="s">
        <v>195</v>
      </c>
      <c r="C238" s="6" t="s">
        <v>196</v>
      </c>
      <c r="D238" s="6">
        <v>6</v>
      </c>
      <c r="E238" s="28">
        <v>3.86</v>
      </c>
      <c r="F238" s="23">
        <v>2.9446270641229901</v>
      </c>
      <c r="G238" s="23">
        <v>76.214924216833296</v>
      </c>
      <c r="H238" s="25"/>
      <c r="I238" s="26"/>
      <c r="J238" s="23"/>
      <c r="K238" s="26"/>
      <c r="L238" s="18"/>
      <c r="M238" s="26"/>
      <c r="N238" s="27"/>
      <c r="O238" s="18"/>
    </row>
    <row r="239" spans="1:15" x14ac:dyDescent="0.3">
      <c r="A239" s="32" t="s">
        <v>130</v>
      </c>
      <c r="B239" s="15" t="s">
        <v>131</v>
      </c>
      <c r="C239" s="6" t="s">
        <v>132</v>
      </c>
      <c r="D239" s="6">
        <v>3</v>
      </c>
      <c r="E239" s="28">
        <v>3.85</v>
      </c>
      <c r="F239" s="23">
        <v>0.46428877602291602</v>
      </c>
      <c r="G239" s="23">
        <v>12.058648543431699</v>
      </c>
      <c r="H239" s="18"/>
      <c r="I239" s="23"/>
      <c r="J239" s="23"/>
      <c r="K239" s="23"/>
      <c r="L239" s="18"/>
      <c r="M239" s="23"/>
      <c r="N239" s="24"/>
      <c r="O239" s="18"/>
    </row>
    <row r="240" spans="1:15" x14ac:dyDescent="0.3">
      <c r="A240" s="32" t="s">
        <v>119</v>
      </c>
      <c r="B240" s="15" t="s">
        <v>120</v>
      </c>
      <c r="C240" s="6" t="s">
        <v>121</v>
      </c>
      <c r="D240" s="6">
        <v>3</v>
      </c>
      <c r="E240" s="28">
        <v>3.77</v>
      </c>
      <c r="F240" s="23">
        <v>2.6535158477336198</v>
      </c>
      <c r="G240" s="23">
        <v>70.325255182804099</v>
      </c>
      <c r="H240" s="18"/>
      <c r="I240" s="23"/>
      <c r="J240" s="23"/>
      <c r="K240" s="23"/>
      <c r="L240" s="18"/>
      <c r="M240" s="23"/>
      <c r="N240" s="24"/>
      <c r="O240" s="18"/>
    </row>
    <row r="241" spans="1:15" x14ac:dyDescent="0.3">
      <c r="A241" s="33" t="s">
        <v>377</v>
      </c>
      <c r="B241" s="16" t="s">
        <v>378</v>
      </c>
      <c r="C241" s="9" t="s">
        <v>379</v>
      </c>
      <c r="D241" s="9">
        <v>3</v>
      </c>
      <c r="E241" s="29">
        <v>3.69</v>
      </c>
      <c r="F241" s="23">
        <v>2.4601722965614501</v>
      </c>
      <c r="G241" s="23">
        <v>66.601496217909201</v>
      </c>
      <c r="H241" s="25"/>
      <c r="I241" s="26"/>
      <c r="J241" s="23"/>
      <c r="K241" s="26"/>
      <c r="L241" s="18"/>
      <c r="M241" s="26"/>
      <c r="N241" s="27"/>
      <c r="O241" s="18"/>
    </row>
    <row r="242" spans="1:15" x14ac:dyDescent="0.3">
      <c r="A242" s="33" t="s">
        <v>203</v>
      </c>
      <c r="B242" s="16" t="s">
        <v>204</v>
      </c>
      <c r="C242" s="9" t="s">
        <v>205</v>
      </c>
      <c r="D242" s="9">
        <v>4</v>
      </c>
      <c r="E242" s="29">
        <v>3.68</v>
      </c>
      <c r="F242" s="23">
        <v>1.2468661871125399</v>
      </c>
      <c r="G242" s="23">
        <v>33.890925410601199</v>
      </c>
      <c r="H242" s="25"/>
      <c r="I242" s="26"/>
      <c r="J242" s="23"/>
      <c r="K242" s="26"/>
      <c r="L242" s="18"/>
      <c r="M242" s="26"/>
      <c r="N242" s="27"/>
      <c r="O242" s="18"/>
    </row>
    <row r="243" spans="1:15" x14ac:dyDescent="0.3">
      <c r="A243" s="33" t="s">
        <v>119</v>
      </c>
      <c r="B243" s="16" t="s">
        <v>120</v>
      </c>
      <c r="C243" s="9" t="s">
        <v>121</v>
      </c>
      <c r="D243" s="9">
        <v>4</v>
      </c>
      <c r="E243" s="29">
        <v>3.62</v>
      </c>
      <c r="F243" s="23">
        <v>1.64043002367665</v>
      </c>
      <c r="G243" s="23">
        <v>45.276126724889302</v>
      </c>
      <c r="H243" s="18"/>
      <c r="I243" s="23"/>
      <c r="J243" s="23"/>
      <c r="K243" s="23"/>
      <c r="L243" s="18"/>
      <c r="M243" s="23"/>
      <c r="N243" s="24"/>
      <c r="O243" s="18"/>
    </row>
    <row r="244" spans="1:15" x14ac:dyDescent="0.3">
      <c r="A244" s="33" t="s">
        <v>136</v>
      </c>
      <c r="B244" s="16" t="s">
        <v>137</v>
      </c>
      <c r="C244" s="9"/>
      <c r="D244" s="9">
        <v>10</v>
      </c>
      <c r="E244" s="29">
        <v>3.58</v>
      </c>
      <c r="F244" s="23">
        <v>0.118856879504549</v>
      </c>
      <c r="G244" s="23">
        <v>3.32239032045758</v>
      </c>
      <c r="H244" s="18"/>
      <c r="I244" s="23"/>
      <c r="J244" s="23"/>
      <c r="K244" s="23"/>
      <c r="L244" s="18"/>
      <c r="M244" s="23"/>
      <c r="N244" s="24"/>
      <c r="O244" s="18"/>
    </row>
    <row r="245" spans="1:15" x14ac:dyDescent="0.3">
      <c r="A245" s="32" t="s">
        <v>136</v>
      </c>
      <c r="B245" s="15" t="s">
        <v>137</v>
      </c>
      <c r="C245" s="9"/>
      <c r="D245" s="6">
        <v>3</v>
      </c>
      <c r="E245" s="28">
        <v>3.57</v>
      </c>
      <c r="F245" s="23">
        <v>2.4085763431650999</v>
      </c>
      <c r="G245" s="23">
        <v>67.465897284215998</v>
      </c>
      <c r="H245" s="18"/>
      <c r="I245" s="23"/>
      <c r="J245" s="23"/>
      <c r="K245" s="23"/>
      <c r="L245" s="18"/>
      <c r="M245" s="23"/>
      <c r="N245" s="24"/>
      <c r="O245" s="18"/>
    </row>
    <row r="246" spans="1:15" x14ac:dyDescent="0.3">
      <c r="A246" s="32" t="s">
        <v>251</v>
      </c>
      <c r="B246" s="15" t="s">
        <v>252</v>
      </c>
      <c r="C246" s="6" t="s">
        <v>253</v>
      </c>
      <c r="D246" s="6">
        <v>3</v>
      </c>
      <c r="E246" s="28">
        <v>3.57</v>
      </c>
      <c r="F246" s="23">
        <v>0.23739025578377301</v>
      </c>
      <c r="G246" s="23">
        <v>6.6528289750415199</v>
      </c>
      <c r="H246" s="25"/>
      <c r="I246" s="26"/>
      <c r="J246" s="23"/>
      <c r="K246" s="26"/>
      <c r="L246" s="18"/>
      <c r="M246" s="26"/>
      <c r="N246" s="27"/>
      <c r="O246" s="18"/>
    </row>
    <row r="247" spans="1:15" x14ac:dyDescent="0.3">
      <c r="A247" s="33" t="s">
        <v>236</v>
      </c>
      <c r="B247" s="16" t="s">
        <v>237</v>
      </c>
      <c r="C247" s="9"/>
      <c r="D247" s="9">
        <v>6</v>
      </c>
      <c r="E247" s="29">
        <v>3.52</v>
      </c>
      <c r="F247" s="23">
        <v>1.2128028885596001</v>
      </c>
      <c r="G247" s="23">
        <v>34.476115792881501</v>
      </c>
      <c r="H247" s="25"/>
      <c r="I247" s="26"/>
      <c r="J247" s="23"/>
      <c r="K247" s="26"/>
      <c r="L247" s="18"/>
      <c r="M247" s="26"/>
      <c r="N247" s="27"/>
      <c r="O247" s="18"/>
    </row>
    <row r="248" spans="1:15" x14ac:dyDescent="0.3">
      <c r="A248" s="32" t="s">
        <v>251</v>
      </c>
      <c r="B248" s="15" t="s">
        <v>252</v>
      </c>
      <c r="C248" s="6" t="s">
        <v>253</v>
      </c>
      <c r="D248" s="6">
        <v>4</v>
      </c>
      <c r="E248" s="28">
        <v>3.49</v>
      </c>
      <c r="F248" s="23">
        <v>2.8647005458597801</v>
      </c>
      <c r="G248" s="23">
        <v>81.975925225342905</v>
      </c>
      <c r="H248" s="25"/>
      <c r="I248" s="26"/>
      <c r="J248" s="23"/>
      <c r="K248" s="26"/>
      <c r="L248" s="18"/>
      <c r="M248" s="26"/>
      <c r="N248" s="27"/>
      <c r="O248" s="18"/>
    </row>
    <row r="249" spans="1:15" x14ac:dyDescent="0.3">
      <c r="A249" s="32" t="s">
        <v>116</v>
      </c>
      <c r="B249" s="15" t="s">
        <v>117</v>
      </c>
      <c r="C249" s="6" t="s">
        <v>118</v>
      </c>
      <c r="D249" s="6">
        <v>5</v>
      </c>
      <c r="E249" s="28">
        <v>3.47</v>
      </c>
      <c r="F249" s="23">
        <v>0.69478196213090004</v>
      </c>
      <c r="G249" s="23">
        <v>20.043707709618701</v>
      </c>
      <c r="H249" s="18"/>
      <c r="I249" s="23"/>
      <c r="J249" s="23"/>
      <c r="K249" s="23"/>
      <c r="L249" s="18"/>
      <c r="M249" s="23"/>
      <c r="N249" s="24"/>
      <c r="O249" s="18"/>
    </row>
    <row r="250" spans="1:15" x14ac:dyDescent="0.3">
      <c r="A250" s="33" t="s">
        <v>289</v>
      </c>
      <c r="B250" s="16" t="s">
        <v>290</v>
      </c>
      <c r="C250" s="9"/>
      <c r="D250" s="9">
        <v>3</v>
      </c>
      <c r="E250" s="29">
        <v>3.44</v>
      </c>
      <c r="F250" s="23">
        <v>1.2896103586907599</v>
      </c>
      <c r="G250" s="23">
        <v>37.441288674338502</v>
      </c>
      <c r="H250" s="25"/>
      <c r="I250" s="26"/>
      <c r="J250" s="23"/>
      <c r="K250" s="26"/>
      <c r="L250" s="18"/>
      <c r="M250" s="26"/>
      <c r="N250" s="27"/>
      <c r="O250" s="18"/>
    </row>
    <row r="251" spans="1:15" x14ac:dyDescent="0.3">
      <c r="A251" s="32" t="s">
        <v>122</v>
      </c>
      <c r="B251" s="15" t="s">
        <v>123</v>
      </c>
      <c r="C251" s="6" t="s">
        <v>124</v>
      </c>
      <c r="D251" s="6">
        <v>5</v>
      </c>
      <c r="E251" s="28">
        <v>3.43</v>
      </c>
      <c r="F251" s="23">
        <v>0.38127444311257802</v>
      </c>
      <c r="G251" s="23">
        <v>11.1265991448051</v>
      </c>
      <c r="H251" s="18"/>
      <c r="I251" s="23"/>
      <c r="J251" s="23"/>
      <c r="K251" s="23"/>
      <c r="L251" s="18"/>
      <c r="M251" s="23"/>
      <c r="N251" s="24"/>
      <c r="O251" s="18"/>
    </row>
    <row r="252" spans="1:15" x14ac:dyDescent="0.3">
      <c r="A252" s="33" t="s">
        <v>127</v>
      </c>
      <c r="B252" s="16" t="s">
        <v>128</v>
      </c>
      <c r="C252" s="9" t="s">
        <v>129</v>
      </c>
      <c r="D252" s="9">
        <v>4</v>
      </c>
      <c r="E252" s="29">
        <v>3.42</v>
      </c>
      <c r="F252" s="23">
        <v>0.93096521923374498</v>
      </c>
      <c r="G252" s="23">
        <v>27.246833327158999</v>
      </c>
      <c r="H252" s="18"/>
      <c r="I252" s="23"/>
      <c r="J252" s="23"/>
      <c r="K252" s="23"/>
      <c r="L252" s="18"/>
      <c r="M252" s="23"/>
      <c r="N252" s="24"/>
      <c r="O252" s="18"/>
    </row>
    <row r="253" spans="1:15" x14ac:dyDescent="0.3">
      <c r="A253" s="33" t="s">
        <v>146</v>
      </c>
      <c r="B253" s="16" t="s">
        <v>117</v>
      </c>
      <c r="C253" s="9" t="s">
        <v>147</v>
      </c>
      <c r="D253" s="9">
        <v>4</v>
      </c>
      <c r="E253" s="29">
        <v>3.4</v>
      </c>
      <c r="F253" s="23">
        <v>0.49880200068936198</v>
      </c>
      <c r="G253" s="23">
        <v>14.6832256837969</v>
      </c>
      <c r="H253" s="18"/>
      <c r="I253" s="23"/>
      <c r="J253" s="23"/>
      <c r="K253" s="23"/>
      <c r="L253" s="18"/>
      <c r="M253" s="23"/>
      <c r="N253" s="24"/>
      <c r="O253" s="18"/>
    </row>
    <row r="254" spans="1:15" x14ac:dyDescent="0.3">
      <c r="A254" s="32" t="s">
        <v>377</v>
      </c>
      <c r="B254" s="15" t="s">
        <v>378</v>
      </c>
      <c r="C254" s="6" t="s">
        <v>379</v>
      </c>
      <c r="D254" s="6">
        <v>3</v>
      </c>
      <c r="E254" s="28">
        <v>3.38</v>
      </c>
      <c r="F254" s="23">
        <v>3.0797894522134701</v>
      </c>
      <c r="G254" s="23">
        <v>91.162161049952402</v>
      </c>
      <c r="H254" s="25"/>
      <c r="I254" s="26"/>
      <c r="J254" s="23"/>
      <c r="K254" s="26"/>
      <c r="L254" s="18"/>
      <c r="M254" s="26"/>
      <c r="N254" s="27"/>
      <c r="O254" s="18"/>
    </row>
    <row r="255" spans="1:15" x14ac:dyDescent="0.3">
      <c r="A255" s="33" t="s">
        <v>218</v>
      </c>
      <c r="B255" s="16" t="s">
        <v>219</v>
      </c>
      <c r="C255" s="9" t="s">
        <v>220</v>
      </c>
      <c r="D255" s="9">
        <v>5</v>
      </c>
      <c r="E255" s="29">
        <v>3.36</v>
      </c>
      <c r="F255" s="23">
        <v>0.906677504337561</v>
      </c>
      <c r="G255" s="23">
        <v>26.975377009253599</v>
      </c>
      <c r="H255" s="25"/>
      <c r="I255" s="26"/>
      <c r="J255" s="23"/>
      <c r="K255" s="26"/>
      <c r="L255" s="18"/>
      <c r="M255" s="26"/>
      <c r="N255" s="27"/>
      <c r="O255" s="18"/>
    </row>
    <row r="256" spans="1:15" x14ac:dyDescent="0.3">
      <c r="A256" s="32" t="s">
        <v>125</v>
      </c>
      <c r="B256" s="15" t="s">
        <v>126</v>
      </c>
      <c r="C256" s="9"/>
      <c r="D256" s="6">
        <v>3</v>
      </c>
      <c r="E256" s="28">
        <v>3.35</v>
      </c>
      <c r="F256" s="23">
        <v>3.5330055933592202</v>
      </c>
      <c r="G256" s="23">
        <v>105.405896628858</v>
      </c>
      <c r="H256" s="18"/>
      <c r="I256" s="23"/>
      <c r="J256" s="23"/>
      <c r="K256" s="23"/>
      <c r="L256" s="18"/>
      <c r="M256" s="23"/>
      <c r="N256" s="24"/>
      <c r="O256" s="18"/>
    </row>
    <row r="257" spans="1:15" x14ac:dyDescent="0.3">
      <c r="A257" s="33" t="s">
        <v>215</v>
      </c>
      <c r="B257" s="16" t="s">
        <v>216</v>
      </c>
      <c r="C257" s="9" t="s">
        <v>217</v>
      </c>
      <c r="D257" s="9">
        <v>5</v>
      </c>
      <c r="E257" s="29">
        <v>3.31</v>
      </c>
      <c r="F257" s="23">
        <v>1.28741830882658</v>
      </c>
      <c r="G257" s="23">
        <v>38.851368380175799</v>
      </c>
      <c r="H257" s="25"/>
      <c r="I257" s="26"/>
      <c r="J257" s="23"/>
      <c r="K257" s="26"/>
      <c r="L257" s="18"/>
      <c r="M257" s="26"/>
      <c r="N257" s="27"/>
      <c r="O257" s="18"/>
    </row>
    <row r="258" spans="1:15" x14ac:dyDescent="0.3">
      <c r="A258" s="32" t="s">
        <v>133</v>
      </c>
      <c r="B258" s="15" t="s">
        <v>134</v>
      </c>
      <c r="C258" s="6" t="s">
        <v>135</v>
      </c>
      <c r="D258" s="6">
        <v>7</v>
      </c>
      <c r="E258" s="28">
        <v>3.28</v>
      </c>
      <c r="F258" s="23">
        <v>1.00376555168216</v>
      </c>
      <c r="G258" s="23">
        <v>30.6147872739744</v>
      </c>
      <c r="H258" s="25"/>
      <c r="I258" s="26"/>
      <c r="J258" s="23"/>
      <c r="K258" s="26"/>
      <c r="L258" s="18"/>
      <c r="M258" s="26"/>
      <c r="N258" s="27"/>
      <c r="O258" s="18"/>
    </row>
    <row r="259" spans="1:15" x14ac:dyDescent="0.3">
      <c r="A259" s="33" t="s">
        <v>154</v>
      </c>
      <c r="B259" s="16" t="s">
        <v>145</v>
      </c>
      <c r="C259" s="9" t="s">
        <v>162</v>
      </c>
      <c r="D259" s="9">
        <v>4</v>
      </c>
      <c r="E259" s="29">
        <v>3.27</v>
      </c>
      <c r="F259" s="23">
        <v>0.62204085760680305</v>
      </c>
      <c r="G259" s="23">
        <v>19.010024585508301</v>
      </c>
      <c r="H259" s="18"/>
      <c r="I259" s="23"/>
      <c r="J259" s="23"/>
      <c r="K259" s="23"/>
      <c r="L259" s="18"/>
      <c r="M259" s="23"/>
      <c r="N259" s="24"/>
      <c r="O259" s="18"/>
    </row>
    <row r="260" spans="1:15" x14ac:dyDescent="0.3">
      <c r="A260" s="32" t="s">
        <v>125</v>
      </c>
      <c r="B260" s="15" t="s">
        <v>126</v>
      </c>
      <c r="C260" s="9"/>
      <c r="D260" s="6">
        <v>7</v>
      </c>
      <c r="E260" s="28">
        <v>3.25</v>
      </c>
      <c r="F260" s="23">
        <v>0.85669551893019102</v>
      </c>
      <c r="G260" s="23">
        <v>26.321909455050001</v>
      </c>
      <c r="H260" s="18"/>
      <c r="I260" s="23"/>
      <c r="J260" s="23"/>
      <c r="K260" s="23"/>
      <c r="L260" s="18"/>
      <c r="M260" s="23"/>
      <c r="N260" s="24"/>
      <c r="O260" s="18"/>
    </row>
    <row r="261" spans="1:15" x14ac:dyDescent="0.3">
      <c r="A261" s="32" t="s">
        <v>537</v>
      </c>
      <c r="B261" s="15" t="s">
        <v>538</v>
      </c>
      <c r="C261" s="6" t="s">
        <v>539</v>
      </c>
      <c r="D261" s="6">
        <v>3</v>
      </c>
      <c r="E261" s="28">
        <v>3.24</v>
      </c>
      <c r="F261" s="23">
        <v>1.77469397724297</v>
      </c>
      <c r="G261" s="23">
        <v>54.695416624067498</v>
      </c>
      <c r="H261" s="25"/>
      <c r="I261" s="26"/>
      <c r="J261" s="23"/>
      <c r="K261" s="26"/>
      <c r="L261" s="18"/>
      <c r="M261" s="26"/>
      <c r="N261" s="27"/>
      <c r="O261" s="18"/>
    </row>
    <row r="262" spans="1:15" x14ac:dyDescent="0.3">
      <c r="A262" s="32" t="s">
        <v>155</v>
      </c>
      <c r="B262" s="15" t="s">
        <v>156</v>
      </c>
      <c r="C262" s="6" t="s">
        <v>157</v>
      </c>
      <c r="D262" s="6">
        <v>4</v>
      </c>
      <c r="E262" s="28">
        <v>3.19</v>
      </c>
      <c r="F262" s="23">
        <v>2.1982033037956001</v>
      </c>
      <c r="G262" s="23">
        <v>68.9652878087239</v>
      </c>
      <c r="H262" s="18"/>
      <c r="I262" s="23"/>
      <c r="J262" s="23"/>
      <c r="K262" s="23"/>
      <c r="L262" s="18"/>
      <c r="M262" s="23"/>
      <c r="N262" s="24"/>
      <c r="O262" s="18"/>
    </row>
    <row r="263" spans="1:15" x14ac:dyDescent="0.3">
      <c r="A263" s="33" t="s">
        <v>263</v>
      </c>
      <c r="B263" s="16" t="s">
        <v>264</v>
      </c>
      <c r="C263" s="9" t="s">
        <v>265</v>
      </c>
      <c r="D263" s="9">
        <v>3</v>
      </c>
      <c r="E263" s="29">
        <v>3.19</v>
      </c>
      <c r="F263" s="23">
        <v>0.56642145118621301</v>
      </c>
      <c r="G263" s="23">
        <v>17.7543289101976</v>
      </c>
      <c r="H263" s="25"/>
      <c r="I263" s="26"/>
      <c r="J263" s="23"/>
      <c r="K263" s="26"/>
      <c r="L263" s="18"/>
      <c r="M263" s="26"/>
      <c r="N263" s="27"/>
      <c r="O263" s="18"/>
    </row>
    <row r="264" spans="1:15" x14ac:dyDescent="0.3">
      <c r="A264" s="33" t="s">
        <v>182</v>
      </c>
      <c r="B264" s="16" t="s">
        <v>183</v>
      </c>
      <c r="C264" s="9" t="s">
        <v>184</v>
      </c>
      <c r="D264" s="9">
        <v>4</v>
      </c>
      <c r="E264" s="29">
        <v>3.18</v>
      </c>
      <c r="F264" s="23">
        <v>0.52654596223384098</v>
      </c>
      <c r="G264" s="23">
        <v>16.5772328100085</v>
      </c>
      <c r="H264" s="25"/>
      <c r="I264" s="26"/>
      <c r="J264" s="23"/>
      <c r="K264" s="26"/>
      <c r="L264" s="18"/>
      <c r="M264" s="26"/>
      <c r="N264" s="27"/>
      <c r="O264" s="18"/>
    </row>
    <row r="265" spans="1:15" x14ac:dyDescent="0.3">
      <c r="A265" s="33" t="s">
        <v>171</v>
      </c>
      <c r="B265" s="16" t="s">
        <v>172</v>
      </c>
      <c r="C265" s="9" t="s">
        <v>173</v>
      </c>
      <c r="D265" s="9">
        <v>3</v>
      </c>
      <c r="E265" s="29">
        <v>3.18</v>
      </c>
      <c r="F265" s="23">
        <v>4.7420016786036001</v>
      </c>
      <c r="G265" s="23">
        <v>148.936325284329</v>
      </c>
      <c r="H265" s="25"/>
      <c r="I265" s="26"/>
      <c r="J265" s="23"/>
      <c r="K265" s="26"/>
      <c r="L265" s="18"/>
      <c r="M265" s="26"/>
      <c r="N265" s="27"/>
      <c r="O265" s="18"/>
    </row>
    <row r="266" spans="1:15" x14ac:dyDescent="0.3">
      <c r="A266" s="32" t="s">
        <v>251</v>
      </c>
      <c r="B266" s="15" t="s">
        <v>252</v>
      </c>
      <c r="C266" s="6" t="s">
        <v>253</v>
      </c>
      <c r="D266" s="6">
        <v>5</v>
      </c>
      <c r="E266" s="28">
        <v>3.18</v>
      </c>
      <c r="F266" s="23">
        <v>0.98008986072078497</v>
      </c>
      <c r="G266" s="23">
        <v>30.783011991651001</v>
      </c>
      <c r="H266" s="25"/>
      <c r="I266" s="26"/>
      <c r="J266" s="23"/>
      <c r="K266" s="26"/>
      <c r="L266" s="18"/>
      <c r="M266" s="26"/>
      <c r="N266" s="27"/>
      <c r="O266" s="18"/>
    </row>
    <row r="267" spans="1:15" x14ac:dyDescent="0.3">
      <c r="A267" s="32" t="s">
        <v>286</v>
      </c>
      <c r="B267" s="15" t="s">
        <v>287</v>
      </c>
      <c r="C267" s="6" t="s">
        <v>288</v>
      </c>
      <c r="D267" s="6">
        <v>4</v>
      </c>
      <c r="E267" s="28">
        <v>3.14</v>
      </c>
      <c r="F267" s="23">
        <v>3.6283252498073102</v>
      </c>
      <c r="G267" s="23">
        <v>115.641848880729</v>
      </c>
      <c r="H267" s="18"/>
      <c r="I267" s="23"/>
      <c r="J267" s="23"/>
      <c r="K267" s="23"/>
      <c r="L267" s="18"/>
      <c r="M267" s="23"/>
      <c r="N267" s="24"/>
      <c r="O267" s="18"/>
    </row>
    <row r="268" spans="1:15" x14ac:dyDescent="0.3">
      <c r="A268" s="33" t="s">
        <v>277</v>
      </c>
      <c r="B268" s="16" t="s">
        <v>278</v>
      </c>
      <c r="C268" s="9" t="s">
        <v>279</v>
      </c>
      <c r="D268" s="9">
        <v>5</v>
      </c>
      <c r="E268" s="29">
        <v>3.13</v>
      </c>
      <c r="F268" s="23">
        <v>2.3343637349647999</v>
      </c>
      <c r="G268" s="23">
        <v>74.485630512043301</v>
      </c>
      <c r="H268" s="25"/>
      <c r="I268" s="26"/>
      <c r="J268" s="23"/>
      <c r="K268" s="26"/>
      <c r="L268" s="18"/>
      <c r="M268" s="26"/>
      <c r="N268" s="27"/>
      <c r="O268" s="18"/>
    </row>
    <row r="269" spans="1:15" x14ac:dyDescent="0.3">
      <c r="A269" s="32" t="s">
        <v>141</v>
      </c>
      <c r="B269" s="15" t="s">
        <v>142</v>
      </c>
      <c r="C269" s="6" t="s">
        <v>143</v>
      </c>
      <c r="D269" s="6">
        <v>5</v>
      </c>
      <c r="E269" s="28">
        <v>3.03</v>
      </c>
      <c r="F269" s="23">
        <v>1.58613387116959</v>
      </c>
      <c r="G269" s="23">
        <v>52.345138056238198</v>
      </c>
      <c r="H269" s="18"/>
      <c r="I269" s="23"/>
      <c r="J269" s="23"/>
      <c r="K269" s="23"/>
      <c r="L269" s="18"/>
      <c r="M269" s="23"/>
      <c r="N269" s="24"/>
      <c r="O269" s="18"/>
    </row>
    <row r="270" spans="1:15" x14ac:dyDescent="0.3">
      <c r="A270" s="32" t="s">
        <v>125</v>
      </c>
      <c r="B270" s="15" t="s">
        <v>126</v>
      </c>
      <c r="C270" s="9"/>
      <c r="D270" s="6">
        <v>7</v>
      </c>
      <c r="E270" s="28">
        <v>3.02</v>
      </c>
      <c r="F270" s="23">
        <v>1.0008118469834999</v>
      </c>
      <c r="G270" s="23">
        <v>33.1320317416953</v>
      </c>
      <c r="H270" s="18"/>
      <c r="I270" s="23"/>
      <c r="J270" s="23"/>
      <c r="K270" s="23"/>
      <c r="L270" s="18"/>
      <c r="M270" s="23"/>
      <c r="N270" s="24"/>
      <c r="O270" s="18"/>
    </row>
    <row r="271" spans="1:15" x14ac:dyDescent="0.3">
      <c r="A271" s="33" t="s">
        <v>154</v>
      </c>
      <c r="B271" s="16" t="s">
        <v>145</v>
      </c>
      <c r="C271" s="9" t="s">
        <v>162</v>
      </c>
      <c r="D271" s="9">
        <v>3</v>
      </c>
      <c r="E271" s="29">
        <v>2.99</v>
      </c>
      <c r="F271" s="23">
        <v>1.4848816901828701</v>
      </c>
      <c r="G271" s="23">
        <v>49.6413404373573</v>
      </c>
      <c r="H271" s="18"/>
      <c r="I271" s="23"/>
      <c r="J271" s="23"/>
      <c r="K271" s="23"/>
      <c r="L271" s="18"/>
      <c r="M271" s="23"/>
      <c r="N271" s="24"/>
      <c r="O271" s="18"/>
    </row>
    <row r="272" spans="1:15" x14ac:dyDescent="0.3">
      <c r="A272" s="32" t="s">
        <v>396</v>
      </c>
      <c r="B272" s="15" t="s">
        <v>397</v>
      </c>
      <c r="C272" s="6" t="s">
        <v>398</v>
      </c>
      <c r="D272" s="6">
        <v>4</v>
      </c>
      <c r="E272" s="28">
        <v>2.97</v>
      </c>
      <c r="F272" s="23">
        <v>0.80432602260622299</v>
      </c>
      <c r="G272" s="23">
        <v>27.091287704434301</v>
      </c>
      <c r="H272" s="25"/>
      <c r="I272" s="26"/>
      <c r="J272" s="23"/>
      <c r="K272" s="26"/>
      <c r="L272" s="18"/>
      <c r="M272" s="26"/>
      <c r="N272" s="27"/>
      <c r="O272" s="18"/>
    </row>
    <row r="273" spans="1:15" x14ac:dyDescent="0.3">
      <c r="A273" s="33" t="s">
        <v>298</v>
      </c>
      <c r="B273" s="16" t="s">
        <v>299</v>
      </c>
      <c r="C273" s="9"/>
      <c r="D273" s="9">
        <v>4</v>
      </c>
      <c r="E273" s="29">
        <v>2.96</v>
      </c>
      <c r="F273" s="23">
        <v>1.2386743927405099</v>
      </c>
      <c r="G273" s="23">
        <v>41.906041955826602</v>
      </c>
      <c r="H273" s="25"/>
      <c r="I273" s="26"/>
      <c r="J273" s="23"/>
      <c r="K273" s="26"/>
      <c r="L273" s="18"/>
      <c r="M273" s="26"/>
      <c r="N273" s="27"/>
      <c r="O273" s="18"/>
    </row>
    <row r="274" spans="1:15" x14ac:dyDescent="0.3">
      <c r="A274" s="32" t="s">
        <v>194</v>
      </c>
      <c r="B274" s="15" t="s">
        <v>195</v>
      </c>
      <c r="C274" s="6" t="s">
        <v>196</v>
      </c>
      <c r="D274" s="6">
        <v>5</v>
      </c>
      <c r="E274" s="28">
        <v>2.95</v>
      </c>
      <c r="F274" s="23">
        <v>0.81537924319785304</v>
      </c>
      <c r="G274" s="23">
        <v>27.664384521590399</v>
      </c>
      <c r="H274" s="25"/>
      <c r="I274" s="26"/>
      <c r="J274" s="23"/>
      <c r="K274" s="26"/>
      <c r="L274" s="18"/>
      <c r="M274" s="26"/>
      <c r="N274" s="27"/>
      <c r="O274" s="18"/>
    </row>
    <row r="275" spans="1:15" x14ac:dyDescent="0.3">
      <c r="A275" s="32" t="s">
        <v>364</v>
      </c>
      <c r="B275" s="15" t="s">
        <v>365</v>
      </c>
      <c r="C275" s="9"/>
      <c r="D275" s="6">
        <v>3</v>
      </c>
      <c r="E275" s="28">
        <v>2.9</v>
      </c>
      <c r="F275" s="23">
        <v>0.444986403885958</v>
      </c>
      <c r="G275" s="23">
        <v>15.353683595228301</v>
      </c>
      <c r="H275" s="25"/>
      <c r="I275" s="26"/>
      <c r="J275" s="23"/>
      <c r="K275" s="26"/>
      <c r="L275" s="18"/>
      <c r="M275" s="26"/>
      <c r="N275" s="27"/>
      <c r="O275" s="18"/>
    </row>
    <row r="276" spans="1:15" x14ac:dyDescent="0.3">
      <c r="A276" s="33" t="s">
        <v>119</v>
      </c>
      <c r="B276" s="16" t="s">
        <v>120</v>
      </c>
      <c r="C276" s="9" t="s">
        <v>121</v>
      </c>
      <c r="D276" s="9">
        <v>3</v>
      </c>
      <c r="E276" s="29">
        <v>2.9</v>
      </c>
      <c r="F276" s="23">
        <v>2.2559596571020499</v>
      </c>
      <c r="G276" s="23">
        <v>77.833424317287196</v>
      </c>
      <c r="H276" s="18"/>
      <c r="I276" s="23"/>
      <c r="J276" s="23"/>
      <c r="K276" s="23"/>
      <c r="L276" s="18"/>
      <c r="M276" s="23"/>
      <c r="N276" s="24"/>
      <c r="O276" s="18"/>
    </row>
    <row r="277" spans="1:15" x14ac:dyDescent="0.3">
      <c r="A277" s="32" t="s">
        <v>125</v>
      </c>
      <c r="B277" s="15" t="s">
        <v>126</v>
      </c>
      <c r="C277" s="9"/>
      <c r="D277" s="6">
        <v>4</v>
      </c>
      <c r="E277" s="28">
        <v>2.87</v>
      </c>
      <c r="F277" s="23">
        <v>1.5917953127826101</v>
      </c>
      <c r="G277" s="23">
        <v>55.556921665486598</v>
      </c>
      <c r="H277" s="18"/>
      <c r="I277" s="23"/>
      <c r="J277" s="23"/>
      <c r="K277" s="23"/>
      <c r="L277" s="18"/>
      <c r="M277" s="23"/>
      <c r="N277" s="24"/>
      <c r="O277" s="18"/>
    </row>
    <row r="278" spans="1:15" x14ac:dyDescent="0.3">
      <c r="A278" s="33" t="s">
        <v>136</v>
      </c>
      <c r="B278" s="16" t="s">
        <v>137</v>
      </c>
      <c r="C278" s="9"/>
      <c r="D278" s="9">
        <v>6</v>
      </c>
      <c r="E278" s="29">
        <v>2.86</v>
      </c>
      <c r="F278" s="23">
        <v>0.32514386807460099</v>
      </c>
      <c r="G278" s="23">
        <v>11.354440437247399</v>
      </c>
      <c r="H278" s="18"/>
      <c r="I278" s="23"/>
      <c r="J278" s="23"/>
      <c r="K278" s="23"/>
      <c r="L278" s="18"/>
      <c r="M278" s="23"/>
      <c r="N278" s="24"/>
      <c r="O278" s="18"/>
    </row>
    <row r="279" spans="1:15" x14ac:dyDescent="0.3">
      <c r="A279" s="33" t="s">
        <v>243</v>
      </c>
      <c r="B279" s="16" t="s">
        <v>244</v>
      </c>
      <c r="C279" s="9" t="s">
        <v>245</v>
      </c>
      <c r="D279" s="9">
        <v>5</v>
      </c>
      <c r="E279" s="29">
        <v>2.8</v>
      </c>
      <c r="F279" s="23">
        <v>1.28531729605908</v>
      </c>
      <c r="G279" s="23">
        <v>45.980715564305903</v>
      </c>
      <c r="H279" s="25"/>
      <c r="I279" s="26"/>
      <c r="J279" s="23"/>
      <c r="K279" s="26"/>
      <c r="L279" s="18"/>
      <c r="M279" s="26"/>
      <c r="N279" s="27"/>
      <c r="O279" s="18"/>
    </row>
    <row r="280" spans="1:15" x14ac:dyDescent="0.3">
      <c r="A280" s="32" t="s">
        <v>119</v>
      </c>
      <c r="B280" s="15" t="s">
        <v>120</v>
      </c>
      <c r="C280" s="6" t="s">
        <v>121</v>
      </c>
      <c r="D280" s="6">
        <v>4</v>
      </c>
      <c r="E280" s="28">
        <v>2.78</v>
      </c>
      <c r="F280" s="23">
        <v>1.7583937957986899</v>
      </c>
      <c r="G280" s="23">
        <v>63.272816369888702</v>
      </c>
      <c r="H280" s="18"/>
      <c r="I280" s="23"/>
      <c r="J280" s="23"/>
      <c r="K280" s="23"/>
      <c r="L280" s="18"/>
      <c r="M280" s="23"/>
      <c r="N280" s="24"/>
      <c r="O280" s="18"/>
    </row>
    <row r="281" spans="1:15" x14ac:dyDescent="0.3">
      <c r="A281" s="33" t="s">
        <v>158</v>
      </c>
      <c r="B281" s="16" t="s">
        <v>159</v>
      </c>
      <c r="C281" s="9" t="s">
        <v>160</v>
      </c>
      <c r="D281" s="9">
        <v>3</v>
      </c>
      <c r="E281" s="29">
        <v>2.76</v>
      </c>
      <c r="F281" s="23">
        <v>1.4694757947564601</v>
      </c>
      <c r="G281" s="23">
        <v>53.300881763442597</v>
      </c>
      <c r="H281" s="18"/>
      <c r="I281" s="23"/>
      <c r="J281" s="23"/>
      <c r="K281" s="23"/>
      <c r="L281" s="18"/>
      <c r="M281" s="23"/>
      <c r="N281" s="24"/>
      <c r="O281" s="18"/>
    </row>
    <row r="282" spans="1:15" x14ac:dyDescent="0.3">
      <c r="A282" s="32" t="s">
        <v>221</v>
      </c>
      <c r="B282" s="15" t="s">
        <v>222</v>
      </c>
      <c r="C282" s="6" t="s">
        <v>223</v>
      </c>
      <c r="D282" s="6">
        <v>4</v>
      </c>
      <c r="E282" s="28">
        <v>2.72</v>
      </c>
      <c r="F282" s="23">
        <v>0.834709415495831</v>
      </c>
      <c r="G282" s="23">
        <v>30.713883707335299</v>
      </c>
      <c r="H282" s="25"/>
      <c r="I282" s="26"/>
      <c r="J282" s="23"/>
      <c r="K282" s="26"/>
      <c r="L282" s="18"/>
      <c r="M282" s="26"/>
      <c r="N282" s="27"/>
      <c r="O282" s="18"/>
    </row>
    <row r="283" spans="1:15" x14ac:dyDescent="0.3">
      <c r="A283" s="33" t="s">
        <v>125</v>
      </c>
      <c r="B283" s="16" t="s">
        <v>126</v>
      </c>
      <c r="C283" s="9"/>
      <c r="D283" s="9">
        <v>6</v>
      </c>
      <c r="E283" s="29">
        <v>2.69</v>
      </c>
      <c r="F283" s="23">
        <v>1.3604980547229699</v>
      </c>
      <c r="G283" s="23">
        <v>50.550426090976003</v>
      </c>
      <c r="H283" s="18"/>
      <c r="I283" s="23"/>
      <c r="J283" s="23"/>
      <c r="K283" s="23"/>
      <c r="L283" s="18"/>
      <c r="M283" s="23"/>
      <c r="N283" s="24"/>
      <c r="O283" s="18"/>
    </row>
    <row r="284" spans="1:15" x14ac:dyDescent="0.3">
      <c r="A284" s="32" t="s">
        <v>125</v>
      </c>
      <c r="B284" s="15" t="s">
        <v>126</v>
      </c>
      <c r="C284" s="9"/>
      <c r="D284" s="6">
        <v>4</v>
      </c>
      <c r="E284" s="28">
        <v>2.68</v>
      </c>
      <c r="F284" s="23">
        <v>1.2501753191691201</v>
      </c>
      <c r="G284" s="23">
        <v>46.685384973993202</v>
      </c>
      <c r="H284" s="18"/>
      <c r="I284" s="23"/>
      <c r="J284" s="23"/>
      <c r="K284" s="23"/>
      <c r="L284" s="18"/>
      <c r="M284" s="23"/>
      <c r="N284" s="24"/>
      <c r="O284" s="18"/>
    </row>
    <row r="285" spans="1:15" x14ac:dyDescent="0.3">
      <c r="A285" s="33" t="s">
        <v>200</v>
      </c>
      <c r="B285" s="16" t="s">
        <v>231</v>
      </c>
      <c r="C285" s="9" t="s">
        <v>232</v>
      </c>
      <c r="D285" s="9">
        <v>3</v>
      </c>
      <c r="E285" s="29">
        <v>2.67</v>
      </c>
      <c r="F285" s="23">
        <v>0.12200561695578301</v>
      </c>
      <c r="G285" s="23">
        <v>4.5768666288634003</v>
      </c>
      <c r="H285" s="25"/>
      <c r="I285" s="26"/>
      <c r="J285" s="23"/>
      <c r="K285" s="26"/>
      <c r="L285" s="18"/>
      <c r="M285" s="26"/>
      <c r="N285" s="27"/>
      <c r="O285" s="18"/>
    </row>
    <row r="286" spans="1:15" x14ac:dyDescent="0.3">
      <c r="A286" s="33" t="s">
        <v>130</v>
      </c>
      <c r="B286" s="16" t="s">
        <v>131</v>
      </c>
      <c r="C286" s="9" t="s">
        <v>132</v>
      </c>
      <c r="D286" s="9">
        <v>3</v>
      </c>
      <c r="E286" s="29">
        <v>2.65</v>
      </c>
      <c r="F286" s="23">
        <v>0.54230328755228396</v>
      </c>
      <c r="G286" s="23">
        <v>20.4432584436871</v>
      </c>
      <c r="H286" s="18"/>
      <c r="I286" s="23"/>
      <c r="J286" s="23"/>
      <c r="K286" s="23"/>
      <c r="L286" s="18"/>
      <c r="M286" s="23"/>
      <c r="N286" s="24"/>
      <c r="O286" s="18"/>
    </row>
    <row r="287" spans="1:15" x14ac:dyDescent="0.3">
      <c r="A287" s="32" t="s">
        <v>144</v>
      </c>
      <c r="B287" s="15" t="s">
        <v>145</v>
      </c>
      <c r="C287" s="9"/>
      <c r="D287" s="6">
        <v>5</v>
      </c>
      <c r="E287" s="28">
        <v>2.64</v>
      </c>
      <c r="F287" s="23">
        <v>1.4820862722578201</v>
      </c>
      <c r="G287" s="23">
        <v>56.203380323366702</v>
      </c>
      <c r="H287" s="18"/>
      <c r="I287" s="23"/>
      <c r="J287" s="23"/>
      <c r="K287" s="23"/>
      <c r="L287" s="18"/>
      <c r="M287" s="23"/>
      <c r="N287" s="24"/>
      <c r="O287" s="18"/>
    </row>
    <row r="288" spans="1:15" x14ac:dyDescent="0.3">
      <c r="A288" s="32" t="s">
        <v>122</v>
      </c>
      <c r="B288" s="15" t="s">
        <v>123</v>
      </c>
      <c r="C288" s="6" t="s">
        <v>124</v>
      </c>
      <c r="D288" s="6">
        <v>5</v>
      </c>
      <c r="E288" s="28">
        <v>2.64</v>
      </c>
      <c r="F288" s="23">
        <v>1.33064214591243</v>
      </c>
      <c r="G288" s="23">
        <v>50.380053997074697</v>
      </c>
      <c r="H288" s="18"/>
      <c r="I288" s="23"/>
      <c r="J288" s="23"/>
      <c r="K288" s="23"/>
      <c r="L288" s="18"/>
      <c r="M288" s="23"/>
      <c r="N288" s="24"/>
      <c r="O288" s="18"/>
    </row>
    <row r="289" spans="1:15" x14ac:dyDescent="0.3">
      <c r="A289" s="33" t="s">
        <v>188</v>
      </c>
      <c r="B289" s="16" t="s">
        <v>189</v>
      </c>
      <c r="C289" s="9" t="s">
        <v>190</v>
      </c>
      <c r="D289" s="9">
        <v>3</v>
      </c>
      <c r="E289" s="29">
        <v>2.64</v>
      </c>
      <c r="F289" s="23">
        <v>1.4850987893676899</v>
      </c>
      <c r="G289" s="23">
        <v>56.348024153131</v>
      </c>
      <c r="H289" s="25"/>
      <c r="I289" s="26"/>
      <c r="J289" s="23"/>
      <c r="K289" s="26"/>
      <c r="L289" s="18"/>
      <c r="M289" s="26"/>
      <c r="N289" s="27"/>
      <c r="O289" s="18"/>
    </row>
    <row r="290" spans="1:15" x14ac:dyDescent="0.3">
      <c r="A290" s="32" t="s">
        <v>291</v>
      </c>
      <c r="B290" s="15" t="s">
        <v>292</v>
      </c>
      <c r="C290" s="6" t="s">
        <v>293</v>
      </c>
      <c r="D290" s="6">
        <v>3</v>
      </c>
      <c r="E290" s="28">
        <v>2.62</v>
      </c>
      <c r="F290" s="23">
        <v>0.85821517030966998</v>
      </c>
      <c r="G290" s="23">
        <v>32.811996672351597</v>
      </c>
      <c r="H290" s="25"/>
      <c r="I290" s="26"/>
      <c r="J290" s="23"/>
      <c r="K290" s="26"/>
      <c r="L290" s="18"/>
      <c r="M290" s="26"/>
      <c r="N290" s="27"/>
      <c r="O290" s="18"/>
    </row>
    <row r="291" spans="1:15" x14ac:dyDescent="0.3">
      <c r="A291" s="34" t="s">
        <v>136</v>
      </c>
      <c r="B291" s="15" t="s">
        <v>137</v>
      </c>
      <c r="C291" s="6"/>
      <c r="D291" s="6">
        <v>8</v>
      </c>
      <c r="E291" s="28">
        <v>2.57</v>
      </c>
      <c r="F291" s="23">
        <v>0.63438276500000002</v>
      </c>
      <c r="G291" s="23">
        <v>24.71055728</v>
      </c>
      <c r="H291" s="18"/>
      <c r="I291" s="23"/>
      <c r="J291" s="23"/>
      <c r="K291" s="23"/>
      <c r="L291" s="18"/>
      <c r="M291" s="23"/>
      <c r="N291" s="24"/>
      <c r="O291" s="18"/>
    </row>
    <row r="292" spans="1:15" x14ac:dyDescent="0.3">
      <c r="A292" s="32" t="s">
        <v>138</v>
      </c>
      <c r="B292" s="15" t="s">
        <v>139</v>
      </c>
      <c r="C292" s="6" t="s">
        <v>140</v>
      </c>
      <c r="D292" s="6">
        <v>4</v>
      </c>
      <c r="E292" s="28">
        <v>2.57</v>
      </c>
      <c r="F292" s="23">
        <v>0.87279002389703497</v>
      </c>
      <c r="G292" s="23">
        <v>33.897728547718998</v>
      </c>
      <c r="H292" s="18"/>
      <c r="I292" s="23"/>
      <c r="J292" s="23"/>
      <c r="K292" s="23"/>
      <c r="L292" s="18"/>
      <c r="M292" s="23"/>
      <c r="N292" s="24"/>
      <c r="O292" s="18"/>
    </row>
    <row r="293" spans="1:15" x14ac:dyDescent="0.3">
      <c r="A293" s="32" t="s">
        <v>163</v>
      </c>
      <c r="B293" s="15" t="s">
        <v>164</v>
      </c>
      <c r="C293" s="6" t="s">
        <v>165</v>
      </c>
      <c r="D293" s="6">
        <v>3</v>
      </c>
      <c r="E293" s="28">
        <v>2.56</v>
      </c>
      <c r="F293" s="23">
        <v>0.76889569453918305</v>
      </c>
      <c r="G293" s="23">
        <v>30.0651310891351</v>
      </c>
      <c r="H293" s="25"/>
      <c r="I293" s="26"/>
      <c r="J293" s="23"/>
      <c r="K293" s="26"/>
      <c r="L293" s="18"/>
      <c r="M293" s="26"/>
      <c r="N293" s="24"/>
      <c r="O293" s="18"/>
    </row>
    <row r="294" spans="1:15" x14ac:dyDescent="0.3">
      <c r="A294" s="33" t="s">
        <v>263</v>
      </c>
      <c r="B294" s="16" t="s">
        <v>264</v>
      </c>
      <c r="C294" s="9" t="s">
        <v>265</v>
      </c>
      <c r="D294" s="9">
        <v>8</v>
      </c>
      <c r="E294" s="29">
        <v>2.56</v>
      </c>
      <c r="F294" s="23">
        <v>0.26081951435510697</v>
      </c>
      <c r="G294" s="23">
        <v>10.1946824031745</v>
      </c>
      <c r="H294" s="25"/>
      <c r="I294" s="26"/>
      <c r="J294" s="23"/>
      <c r="K294" s="26"/>
      <c r="L294" s="18"/>
      <c r="M294" s="26"/>
      <c r="N294" s="27"/>
      <c r="O294" s="18"/>
    </row>
    <row r="295" spans="1:15" x14ac:dyDescent="0.3">
      <c r="A295" s="33" t="s">
        <v>224</v>
      </c>
      <c r="B295" s="16" t="s">
        <v>269</v>
      </c>
      <c r="C295" s="9" t="s">
        <v>270</v>
      </c>
      <c r="D295" s="9">
        <v>3</v>
      </c>
      <c r="E295" s="29">
        <v>2.5499999999999998</v>
      </c>
      <c r="F295" s="23">
        <v>0.58239597087183503</v>
      </c>
      <c r="G295" s="23">
        <v>22.837210807856401</v>
      </c>
      <c r="H295" s="25"/>
      <c r="I295" s="26"/>
      <c r="J295" s="23"/>
      <c r="K295" s="26"/>
      <c r="L295" s="18"/>
      <c r="M295" s="26"/>
      <c r="N295" s="27"/>
      <c r="O295" s="18"/>
    </row>
    <row r="296" spans="1:15" x14ac:dyDescent="0.3">
      <c r="A296" s="32" t="s">
        <v>138</v>
      </c>
      <c r="B296" s="15" t="s">
        <v>139</v>
      </c>
      <c r="C296" s="6" t="s">
        <v>140</v>
      </c>
      <c r="D296" s="6">
        <v>4</v>
      </c>
      <c r="E296" s="28">
        <v>2.5099999999999998</v>
      </c>
      <c r="F296" s="23">
        <v>1.15158935953023</v>
      </c>
      <c r="G296" s="23">
        <v>45.792502562298601</v>
      </c>
      <c r="H296" s="18"/>
      <c r="I296" s="23"/>
      <c r="J296" s="23"/>
      <c r="K296" s="23"/>
      <c r="L296" s="18"/>
      <c r="M296" s="23"/>
      <c r="N296" s="24"/>
      <c r="O296" s="18"/>
    </row>
    <row r="297" spans="1:15" x14ac:dyDescent="0.3">
      <c r="A297" s="33" t="s">
        <v>119</v>
      </c>
      <c r="B297" s="16" t="s">
        <v>120</v>
      </c>
      <c r="C297" s="9" t="s">
        <v>121</v>
      </c>
      <c r="D297" s="9">
        <v>4</v>
      </c>
      <c r="E297" s="29">
        <v>2.4900000000000002</v>
      </c>
      <c r="F297" s="23">
        <v>0.50113207746923805</v>
      </c>
      <c r="G297" s="23">
        <v>20.095805111089799</v>
      </c>
      <c r="H297" s="18"/>
      <c r="I297" s="23"/>
      <c r="J297" s="23"/>
      <c r="K297" s="23"/>
      <c r="L297" s="18"/>
      <c r="M297" s="23"/>
      <c r="N297" s="24"/>
      <c r="O297" s="18"/>
    </row>
    <row r="298" spans="1:15" x14ac:dyDescent="0.3">
      <c r="A298" s="32" t="s">
        <v>130</v>
      </c>
      <c r="B298" s="15" t="s">
        <v>131</v>
      </c>
      <c r="C298" s="6" t="s">
        <v>132</v>
      </c>
      <c r="D298" s="6">
        <v>3</v>
      </c>
      <c r="E298" s="28">
        <v>2.4300000000000002</v>
      </c>
      <c r="F298" s="23">
        <v>0.79757990506556797</v>
      </c>
      <c r="G298" s="23">
        <v>32.8646412314394</v>
      </c>
      <c r="H298" s="18"/>
      <c r="I298" s="23"/>
      <c r="J298" s="23"/>
      <c r="K298" s="23"/>
      <c r="L298" s="18"/>
      <c r="M298" s="23"/>
      <c r="N298" s="24"/>
      <c r="O298" s="18"/>
    </row>
    <row r="299" spans="1:15" x14ac:dyDescent="0.3">
      <c r="A299" s="33" t="s">
        <v>130</v>
      </c>
      <c r="B299" s="16" t="s">
        <v>131</v>
      </c>
      <c r="C299" s="9" t="s">
        <v>132</v>
      </c>
      <c r="D299" s="9">
        <v>9</v>
      </c>
      <c r="E299" s="29">
        <v>2.39</v>
      </c>
      <c r="F299" s="23">
        <v>0.44798525776611903</v>
      </c>
      <c r="G299" s="23">
        <v>18.718560339262599</v>
      </c>
      <c r="H299" s="18"/>
      <c r="I299" s="23"/>
      <c r="J299" s="23"/>
      <c r="K299" s="23"/>
      <c r="L299" s="18"/>
      <c r="M299" s="23"/>
      <c r="N299" s="24"/>
      <c r="O299" s="18"/>
    </row>
    <row r="300" spans="1:15" x14ac:dyDescent="0.3">
      <c r="A300" s="33" t="s">
        <v>319</v>
      </c>
      <c r="B300" s="16" t="s">
        <v>411</v>
      </c>
      <c r="C300" s="9" t="s">
        <v>412</v>
      </c>
      <c r="D300" s="9">
        <v>4</v>
      </c>
      <c r="E300" s="29">
        <v>2.39</v>
      </c>
      <c r="F300" s="23">
        <v>0.44029476828366099</v>
      </c>
      <c r="G300" s="23">
        <v>18.4192508793057</v>
      </c>
      <c r="H300" s="25"/>
      <c r="I300" s="26"/>
      <c r="J300" s="23"/>
      <c r="K300" s="26"/>
      <c r="L300" s="18"/>
      <c r="M300" s="26"/>
      <c r="N300" s="27"/>
      <c r="O300" s="18"/>
    </row>
    <row r="301" spans="1:15" x14ac:dyDescent="0.3">
      <c r="A301" s="32" t="s">
        <v>403</v>
      </c>
      <c r="B301" s="15" t="s">
        <v>404</v>
      </c>
      <c r="C301" s="6" t="s">
        <v>405</v>
      </c>
      <c r="D301" s="6">
        <v>3</v>
      </c>
      <c r="E301" s="28">
        <v>2.38</v>
      </c>
      <c r="F301" s="23">
        <v>1.9808528638527201</v>
      </c>
      <c r="G301" s="23">
        <v>83.091197293285404</v>
      </c>
      <c r="H301" s="18"/>
      <c r="I301" s="26"/>
      <c r="J301" s="23"/>
      <c r="K301" s="26"/>
      <c r="L301" s="18"/>
      <c r="M301" s="26"/>
      <c r="N301" s="27"/>
      <c r="O301" s="18"/>
    </row>
    <row r="302" spans="1:15" x14ac:dyDescent="0.3">
      <c r="A302" s="33" t="s">
        <v>297</v>
      </c>
      <c r="B302" s="16" t="s">
        <v>376</v>
      </c>
      <c r="C302" s="9"/>
      <c r="D302" s="9">
        <v>3</v>
      </c>
      <c r="E302" s="29">
        <v>2.37</v>
      </c>
      <c r="F302" s="23">
        <v>1.05761562703072</v>
      </c>
      <c r="G302" s="23">
        <v>44.549246012434402</v>
      </c>
      <c r="H302" s="25"/>
      <c r="I302" s="26"/>
      <c r="J302" s="23"/>
      <c r="K302" s="26"/>
      <c r="L302" s="18"/>
      <c r="M302" s="26"/>
      <c r="N302" s="27"/>
      <c r="O302" s="18"/>
    </row>
    <row r="303" spans="1:15" x14ac:dyDescent="0.3">
      <c r="A303" s="32" t="s">
        <v>166</v>
      </c>
      <c r="B303" s="15" t="s">
        <v>167</v>
      </c>
      <c r="C303" s="6" t="s">
        <v>168</v>
      </c>
      <c r="D303" s="6">
        <v>3</v>
      </c>
      <c r="E303" s="28">
        <v>2.36</v>
      </c>
      <c r="F303" s="23">
        <v>0.912995102310866</v>
      </c>
      <c r="G303" s="23">
        <v>38.744716609220497</v>
      </c>
      <c r="H303" s="25"/>
      <c r="I303" s="26"/>
      <c r="J303" s="23"/>
      <c r="K303" s="26"/>
      <c r="L303" s="18"/>
      <c r="M303" s="26"/>
      <c r="N303" s="27"/>
      <c r="O303" s="18"/>
    </row>
    <row r="304" spans="1:15" x14ac:dyDescent="0.3">
      <c r="A304" s="33" t="s">
        <v>248</v>
      </c>
      <c r="B304" s="16" t="s">
        <v>249</v>
      </c>
      <c r="C304" s="9" t="s">
        <v>250</v>
      </c>
      <c r="D304" s="9">
        <v>4</v>
      </c>
      <c r="E304" s="29">
        <v>2.34</v>
      </c>
      <c r="F304" s="23">
        <v>0.65087282025440596</v>
      </c>
      <c r="G304" s="23">
        <v>27.7745373828153</v>
      </c>
      <c r="H304" s="25"/>
      <c r="I304" s="26"/>
      <c r="J304" s="23"/>
      <c r="K304" s="26"/>
      <c r="L304" s="18"/>
      <c r="M304" s="26"/>
      <c r="N304" s="27"/>
      <c r="O304" s="18"/>
    </row>
    <row r="305" spans="1:15" x14ac:dyDescent="0.3">
      <c r="A305" s="32" t="s">
        <v>113</v>
      </c>
      <c r="B305" s="15" t="s">
        <v>114</v>
      </c>
      <c r="C305" s="6" t="s">
        <v>115</v>
      </c>
      <c r="D305" s="6">
        <v>7</v>
      </c>
      <c r="E305" s="28">
        <v>2.33</v>
      </c>
      <c r="F305" s="23">
        <v>0.29859124063199499</v>
      </c>
      <c r="G305" s="23">
        <v>12.8206241370833</v>
      </c>
      <c r="H305" s="18"/>
      <c r="I305" s="23"/>
      <c r="J305" s="23"/>
      <c r="K305" s="23"/>
      <c r="L305" s="18"/>
      <c r="M305" s="23"/>
      <c r="N305" s="24"/>
      <c r="O305" s="18"/>
    </row>
    <row r="306" spans="1:15" x14ac:dyDescent="0.3">
      <c r="A306" s="32" t="s">
        <v>568</v>
      </c>
      <c r="B306" s="15" t="s">
        <v>706</v>
      </c>
      <c r="C306" s="6" t="s">
        <v>707</v>
      </c>
      <c r="D306" s="6">
        <v>3</v>
      </c>
      <c r="E306" s="28">
        <v>2.31</v>
      </c>
      <c r="F306" s="23">
        <v>0.35179560083233902</v>
      </c>
      <c r="G306" s="23">
        <v>15.200693669545601</v>
      </c>
      <c r="H306" s="25"/>
      <c r="I306" s="26"/>
      <c r="J306" s="23"/>
      <c r="K306" s="26"/>
      <c r="L306" s="18"/>
      <c r="M306" s="26"/>
      <c r="N306" s="27"/>
      <c r="O306" s="18"/>
    </row>
    <row r="307" spans="1:15" x14ac:dyDescent="0.3">
      <c r="A307" s="32" t="s">
        <v>122</v>
      </c>
      <c r="B307" s="15" t="s">
        <v>123</v>
      </c>
      <c r="C307" s="6" t="s">
        <v>124</v>
      </c>
      <c r="D307" s="6">
        <v>6</v>
      </c>
      <c r="E307" s="28">
        <v>2.29</v>
      </c>
      <c r="F307" s="23">
        <v>0.63519763997949896</v>
      </c>
      <c r="G307" s="23">
        <v>27.7392066937877</v>
      </c>
      <c r="H307" s="18"/>
      <c r="I307" s="23"/>
      <c r="J307" s="23"/>
      <c r="K307" s="23"/>
      <c r="L307" s="18"/>
      <c r="M307" s="23"/>
      <c r="N307" s="24"/>
      <c r="O307" s="18"/>
    </row>
    <row r="308" spans="1:15" x14ac:dyDescent="0.3">
      <c r="A308" s="33" t="s">
        <v>166</v>
      </c>
      <c r="B308" s="16" t="s">
        <v>167</v>
      </c>
      <c r="C308" s="9" t="s">
        <v>168</v>
      </c>
      <c r="D308" s="9">
        <v>3</v>
      </c>
      <c r="E308" s="29">
        <v>2.2799999999999998</v>
      </c>
      <c r="F308" s="23">
        <v>1.96407505513988</v>
      </c>
      <c r="G308" s="23">
        <v>86.156244092606201</v>
      </c>
      <c r="H308" s="25"/>
      <c r="I308" s="26"/>
      <c r="J308" s="23"/>
      <c r="K308" s="26"/>
      <c r="L308" s="18"/>
      <c r="M308" s="26"/>
      <c r="N308" s="27"/>
      <c r="O308" s="18"/>
    </row>
    <row r="309" spans="1:15" x14ac:dyDescent="0.3">
      <c r="A309" s="33" t="s">
        <v>243</v>
      </c>
      <c r="B309" s="16" t="s">
        <v>244</v>
      </c>
      <c r="C309" s="9" t="s">
        <v>245</v>
      </c>
      <c r="D309" s="9">
        <v>8</v>
      </c>
      <c r="E309" s="29">
        <v>2.2599999999999998</v>
      </c>
      <c r="F309" s="23">
        <v>0.40297057039581402</v>
      </c>
      <c r="G309" s="23">
        <v>17.8650883360304</v>
      </c>
      <c r="H309" s="25"/>
      <c r="I309" s="26"/>
      <c r="J309" s="23"/>
      <c r="K309" s="26"/>
      <c r="L309" s="18"/>
      <c r="M309" s="26"/>
      <c r="N309" s="27"/>
      <c r="O309" s="18"/>
    </row>
    <row r="310" spans="1:15" x14ac:dyDescent="0.3">
      <c r="A310" s="33" t="s">
        <v>330</v>
      </c>
      <c r="B310" s="16" t="s">
        <v>331</v>
      </c>
      <c r="C310" s="9" t="s">
        <v>332</v>
      </c>
      <c r="D310" s="9">
        <v>3</v>
      </c>
      <c r="E310" s="29">
        <v>2.21</v>
      </c>
      <c r="F310" s="23">
        <v>2.19117818248756</v>
      </c>
      <c r="G310" s="23">
        <v>99.009943859214602</v>
      </c>
      <c r="H310" s="25"/>
      <c r="I310" s="26"/>
      <c r="J310" s="23"/>
      <c r="K310" s="26"/>
      <c r="L310" s="18"/>
      <c r="M310" s="26"/>
      <c r="N310" s="27"/>
      <c r="O310" s="18"/>
    </row>
    <row r="311" spans="1:15" x14ac:dyDescent="0.3">
      <c r="A311" s="32" t="s">
        <v>133</v>
      </c>
      <c r="B311" s="15" t="s">
        <v>134</v>
      </c>
      <c r="C311" s="6" t="s">
        <v>135</v>
      </c>
      <c r="D311" s="6">
        <v>4</v>
      </c>
      <c r="E311" s="28">
        <v>2.21</v>
      </c>
      <c r="F311" s="23">
        <v>1.5742588817199801</v>
      </c>
      <c r="G311" s="23">
        <v>71.151519242074201</v>
      </c>
      <c r="H311" s="25"/>
      <c r="I311" s="26"/>
      <c r="J311" s="23"/>
      <c r="K311" s="26"/>
      <c r="L311" s="18"/>
      <c r="M311" s="26"/>
      <c r="N311" s="27"/>
      <c r="O311" s="18"/>
    </row>
    <row r="312" spans="1:15" x14ac:dyDescent="0.3">
      <c r="A312" s="32" t="s">
        <v>361</v>
      </c>
      <c r="B312" s="15" t="s">
        <v>362</v>
      </c>
      <c r="C312" s="6" t="s">
        <v>363</v>
      </c>
      <c r="D312" s="6">
        <v>5</v>
      </c>
      <c r="E312" s="28">
        <v>2.2000000000000002</v>
      </c>
      <c r="F312" s="23">
        <v>0.63775406890758601</v>
      </c>
      <c r="G312" s="23">
        <v>29.042245715252498</v>
      </c>
      <c r="H312" s="25"/>
      <c r="I312" s="26"/>
      <c r="J312" s="23"/>
      <c r="K312" s="26"/>
      <c r="L312" s="18"/>
      <c r="M312" s="26"/>
      <c r="N312" s="27"/>
      <c r="O312" s="18"/>
    </row>
    <row r="313" spans="1:15" x14ac:dyDescent="0.3">
      <c r="A313" s="32" t="s">
        <v>207</v>
      </c>
      <c r="B313" s="15" t="s">
        <v>208</v>
      </c>
      <c r="C313" s="6" t="s">
        <v>209</v>
      </c>
      <c r="D313" s="6">
        <v>5</v>
      </c>
      <c r="E313" s="28">
        <v>2.15</v>
      </c>
      <c r="F313" s="23">
        <v>0.56503292695548202</v>
      </c>
      <c r="G313" s="23">
        <v>26.297280387946302</v>
      </c>
      <c r="H313" s="25"/>
      <c r="I313" s="26"/>
      <c r="J313" s="23"/>
      <c r="K313" s="26"/>
      <c r="L313" s="18"/>
      <c r="M313" s="26"/>
      <c r="N313" s="27"/>
      <c r="O313" s="18"/>
    </row>
    <row r="314" spans="1:15" x14ac:dyDescent="0.3">
      <c r="A314" s="32" t="s">
        <v>228</v>
      </c>
      <c r="B314" s="15" t="s">
        <v>229</v>
      </c>
      <c r="C314" s="6" t="s">
        <v>230</v>
      </c>
      <c r="D314" s="6">
        <v>3</v>
      </c>
      <c r="E314" s="28">
        <v>2.11</v>
      </c>
      <c r="F314" s="23">
        <v>1.09183985261129</v>
      </c>
      <c r="G314" s="23">
        <v>51.708477240967298</v>
      </c>
      <c r="H314" s="25"/>
      <c r="I314" s="26"/>
      <c r="J314" s="23"/>
      <c r="K314" s="26"/>
      <c r="L314" s="18"/>
      <c r="M314" s="26"/>
      <c r="N314" s="27"/>
      <c r="O314" s="18"/>
    </row>
    <row r="315" spans="1:15" x14ac:dyDescent="0.3">
      <c r="A315" s="33" t="s">
        <v>315</v>
      </c>
      <c r="B315" s="16" t="s">
        <v>351</v>
      </c>
      <c r="C315" s="9" t="s">
        <v>410</v>
      </c>
      <c r="D315" s="9">
        <v>4</v>
      </c>
      <c r="E315" s="29">
        <v>2.09</v>
      </c>
      <c r="F315" s="23">
        <v>0.65295700730835204</v>
      </c>
      <c r="G315" s="23">
        <v>31.2864224409578</v>
      </c>
      <c r="H315" s="25"/>
      <c r="I315" s="26"/>
      <c r="J315" s="23"/>
      <c r="K315" s="26"/>
      <c r="L315" s="18"/>
      <c r="M315" s="26"/>
      <c r="N315" s="27"/>
      <c r="O315" s="18"/>
    </row>
    <row r="316" spans="1:15" x14ac:dyDescent="0.3">
      <c r="A316" s="32" t="s">
        <v>200</v>
      </c>
      <c r="B316" s="15" t="s">
        <v>231</v>
      </c>
      <c r="C316" s="6" t="s">
        <v>232</v>
      </c>
      <c r="D316" s="6">
        <v>3</v>
      </c>
      <c r="E316" s="28">
        <v>2.09</v>
      </c>
      <c r="F316" s="23">
        <v>0.374602904364706</v>
      </c>
      <c r="G316" s="23">
        <v>17.910628717169502</v>
      </c>
      <c r="H316" s="25"/>
      <c r="I316" s="26"/>
      <c r="J316" s="23"/>
      <c r="K316" s="26"/>
      <c r="L316" s="18"/>
      <c r="M316" s="26"/>
      <c r="N316" s="27"/>
      <c r="O316" s="18"/>
    </row>
    <row r="317" spans="1:15" x14ac:dyDescent="0.3">
      <c r="A317" s="32" t="s">
        <v>158</v>
      </c>
      <c r="B317" s="15" t="s">
        <v>159</v>
      </c>
      <c r="C317" s="6" t="s">
        <v>160</v>
      </c>
      <c r="D317" s="6">
        <v>4</v>
      </c>
      <c r="E317" s="28">
        <v>2.0699999999999998</v>
      </c>
      <c r="F317" s="23">
        <v>1.0349095121616501</v>
      </c>
      <c r="G317" s="23">
        <v>50.111750961204798</v>
      </c>
      <c r="H317" s="18"/>
      <c r="I317" s="23"/>
      <c r="J317" s="23"/>
      <c r="K317" s="23"/>
      <c r="L317" s="18"/>
      <c r="M317" s="23"/>
      <c r="N317" s="24"/>
      <c r="O317" s="18"/>
    </row>
    <row r="318" spans="1:15" x14ac:dyDescent="0.3">
      <c r="A318" s="33" t="s">
        <v>355</v>
      </c>
      <c r="B318" s="16" t="s">
        <v>356</v>
      </c>
      <c r="C318" s="9"/>
      <c r="D318" s="9">
        <v>3</v>
      </c>
      <c r="E318" s="29">
        <v>2.06</v>
      </c>
      <c r="F318" s="23">
        <v>0.85683150746727899</v>
      </c>
      <c r="G318" s="23">
        <v>41.658817398106002</v>
      </c>
      <c r="H318" s="25"/>
      <c r="I318" s="26"/>
      <c r="J318" s="23"/>
      <c r="K318" s="26"/>
      <c r="L318" s="18"/>
      <c r="M318" s="26"/>
      <c r="N318" s="27"/>
      <c r="O318" s="18"/>
    </row>
    <row r="319" spans="1:15" x14ac:dyDescent="0.3">
      <c r="A319" s="32" t="s">
        <v>122</v>
      </c>
      <c r="B319" s="15" t="s">
        <v>123</v>
      </c>
      <c r="C319" s="6" t="s">
        <v>124</v>
      </c>
      <c r="D319" s="6">
        <v>3</v>
      </c>
      <c r="E319" s="28">
        <v>2.0499999999999998</v>
      </c>
      <c r="F319" s="23">
        <v>2.4818993869299</v>
      </c>
      <c r="G319" s="23">
        <v>121.026544053953</v>
      </c>
      <c r="H319" s="18"/>
      <c r="I319" s="23"/>
      <c r="J319" s="23"/>
      <c r="K319" s="23"/>
      <c r="L319" s="18"/>
      <c r="M319" s="23"/>
      <c r="N319" s="24"/>
      <c r="O319" s="18"/>
    </row>
    <row r="320" spans="1:15" x14ac:dyDescent="0.3">
      <c r="A320" s="33" t="s">
        <v>185</v>
      </c>
      <c r="B320" s="16" t="s">
        <v>186</v>
      </c>
      <c r="C320" s="9"/>
      <c r="D320" s="9">
        <v>4</v>
      </c>
      <c r="E320" s="29">
        <v>2.0499999999999998</v>
      </c>
      <c r="F320" s="23">
        <v>0.50099406890596199</v>
      </c>
      <c r="G320" s="23">
        <v>24.481708539936101</v>
      </c>
      <c r="H320" s="25"/>
      <c r="I320" s="26"/>
      <c r="J320" s="23"/>
      <c r="K320" s="26"/>
      <c r="L320" s="18"/>
      <c r="M320" s="26"/>
      <c r="N320" s="27"/>
      <c r="O320" s="18"/>
    </row>
    <row r="321" spans="1:15" x14ac:dyDescent="0.3">
      <c r="A321" s="33" t="s">
        <v>146</v>
      </c>
      <c r="B321" s="16" t="s">
        <v>117</v>
      </c>
      <c r="C321" s="9" t="s">
        <v>147</v>
      </c>
      <c r="D321" s="9">
        <v>4</v>
      </c>
      <c r="E321" s="29">
        <v>2.04</v>
      </c>
      <c r="F321" s="23">
        <v>0.46376917916125698</v>
      </c>
      <c r="G321" s="23">
        <v>22.742640573562898</v>
      </c>
      <c r="H321" s="18"/>
      <c r="I321" s="23"/>
      <c r="J321" s="23"/>
      <c r="K321" s="23"/>
      <c r="L321" s="18"/>
      <c r="M321" s="23"/>
      <c r="N321" s="24"/>
      <c r="O321" s="18"/>
    </row>
    <row r="322" spans="1:15" x14ac:dyDescent="0.3">
      <c r="A322" s="32" t="s">
        <v>612</v>
      </c>
      <c r="B322" s="15" t="s">
        <v>613</v>
      </c>
      <c r="C322" s="6" t="s">
        <v>614</v>
      </c>
      <c r="D322" s="6">
        <v>4</v>
      </c>
      <c r="E322" s="28">
        <v>2.0299999999999998</v>
      </c>
      <c r="F322" s="23">
        <v>0.47017983835327498</v>
      </c>
      <c r="G322" s="23">
        <v>23.1770125356351</v>
      </c>
      <c r="H322" s="25"/>
      <c r="I322" s="26"/>
      <c r="J322" s="23"/>
      <c r="K322" s="26"/>
      <c r="L322" s="18"/>
      <c r="M322" s="26"/>
      <c r="N322" s="27"/>
      <c r="O322" s="18"/>
    </row>
    <row r="323" spans="1:15" x14ac:dyDescent="0.3">
      <c r="A323" s="32" t="s">
        <v>212</v>
      </c>
      <c r="B323" s="15" t="s">
        <v>213</v>
      </c>
      <c r="C323" s="6" t="s">
        <v>214</v>
      </c>
      <c r="D323" s="6">
        <v>3</v>
      </c>
      <c r="E323" s="28">
        <v>2.02</v>
      </c>
      <c r="F323" s="23">
        <v>0.62296667255309701</v>
      </c>
      <c r="G323" s="23">
        <v>30.892093502655499</v>
      </c>
      <c r="H323" s="25"/>
      <c r="I323" s="26"/>
      <c r="J323" s="23"/>
      <c r="K323" s="26"/>
      <c r="L323" s="18"/>
      <c r="M323" s="26"/>
      <c r="N323" s="27"/>
      <c r="O323" s="18"/>
    </row>
    <row r="324" spans="1:15" x14ac:dyDescent="0.3">
      <c r="A324" s="33" t="s">
        <v>315</v>
      </c>
      <c r="B324" s="16" t="s">
        <v>351</v>
      </c>
      <c r="C324" s="9" t="s">
        <v>410</v>
      </c>
      <c r="D324" s="9">
        <v>3</v>
      </c>
      <c r="E324" s="29">
        <v>1.99</v>
      </c>
      <c r="F324" s="23">
        <v>0.16977063504081499</v>
      </c>
      <c r="G324" s="23">
        <v>8.5517445648233306</v>
      </c>
      <c r="H324" s="25"/>
      <c r="I324" s="26"/>
      <c r="J324" s="23"/>
      <c r="K324" s="26"/>
      <c r="L324" s="18"/>
      <c r="M324" s="26"/>
      <c r="N324" s="27"/>
      <c r="O324" s="18"/>
    </row>
    <row r="325" spans="1:15" x14ac:dyDescent="0.3">
      <c r="A325" s="32" t="s">
        <v>215</v>
      </c>
      <c r="B325" s="15" t="s">
        <v>216</v>
      </c>
      <c r="C325" s="6" t="s">
        <v>217</v>
      </c>
      <c r="D325" s="6">
        <v>7</v>
      </c>
      <c r="E325" s="28">
        <v>1.98</v>
      </c>
      <c r="F325" s="23">
        <v>0.76240738647921102</v>
      </c>
      <c r="G325" s="23">
        <v>38.449623629854003</v>
      </c>
      <c r="H325" s="25"/>
      <c r="I325" s="26"/>
      <c r="J325" s="23"/>
      <c r="K325" s="26"/>
      <c r="L325" s="18"/>
      <c r="M325" s="26"/>
      <c r="N325" s="27"/>
      <c r="O325" s="18"/>
    </row>
    <row r="326" spans="1:15" x14ac:dyDescent="0.3">
      <c r="A326" s="33" t="s">
        <v>158</v>
      </c>
      <c r="B326" s="16" t="s">
        <v>159</v>
      </c>
      <c r="C326" s="9" t="s">
        <v>160</v>
      </c>
      <c r="D326" s="9">
        <v>3</v>
      </c>
      <c r="E326" s="29">
        <v>1.96</v>
      </c>
      <c r="F326" s="23">
        <v>0.42805096582268798</v>
      </c>
      <c r="G326" s="23">
        <v>21.817290717783301</v>
      </c>
      <c r="H326" s="18"/>
      <c r="I326" s="23"/>
      <c r="J326" s="23"/>
      <c r="K326" s="23"/>
      <c r="L326" s="18"/>
      <c r="M326" s="23"/>
      <c r="N326" s="24"/>
      <c r="O326" s="18"/>
    </row>
    <row r="327" spans="1:15" x14ac:dyDescent="0.3">
      <c r="A327" s="32" t="s">
        <v>224</v>
      </c>
      <c r="B327" s="15" t="s">
        <v>269</v>
      </c>
      <c r="C327" s="6" t="s">
        <v>270</v>
      </c>
      <c r="D327" s="6">
        <v>3</v>
      </c>
      <c r="E327" s="28">
        <v>1.95</v>
      </c>
      <c r="F327" s="23">
        <v>0.228507810820334</v>
      </c>
      <c r="G327" s="23">
        <v>11.7267000775242</v>
      </c>
      <c r="H327" s="25"/>
      <c r="I327" s="26"/>
      <c r="J327" s="23"/>
      <c r="K327" s="26"/>
      <c r="L327" s="18"/>
      <c r="M327" s="26"/>
      <c r="N327" s="27"/>
      <c r="O327" s="18"/>
    </row>
    <row r="328" spans="1:15" x14ac:dyDescent="0.3">
      <c r="A328" s="32" t="s">
        <v>201</v>
      </c>
      <c r="B328" s="15" t="s">
        <v>202</v>
      </c>
      <c r="C328" s="9"/>
      <c r="D328" s="6">
        <v>3</v>
      </c>
      <c r="E328" s="28">
        <v>1.94</v>
      </c>
      <c r="F328" s="23">
        <v>1.2982542360601099</v>
      </c>
      <c r="G328" s="23">
        <v>67.078648496974907</v>
      </c>
      <c r="H328" s="25"/>
      <c r="I328" s="26"/>
      <c r="J328" s="23"/>
      <c r="K328" s="26"/>
      <c r="L328" s="18"/>
      <c r="M328" s="26"/>
      <c r="N328" s="27"/>
      <c r="O328" s="18"/>
    </row>
    <row r="329" spans="1:15" x14ac:dyDescent="0.3">
      <c r="A329" s="33" t="s">
        <v>182</v>
      </c>
      <c r="B329" s="16" t="s">
        <v>183</v>
      </c>
      <c r="C329" s="9" t="s">
        <v>184</v>
      </c>
      <c r="D329" s="9">
        <v>4</v>
      </c>
      <c r="E329" s="29">
        <v>1.93</v>
      </c>
      <c r="F329" s="23">
        <v>0.58270034234585599</v>
      </c>
      <c r="G329" s="23">
        <v>30.222959878020401</v>
      </c>
      <c r="H329" s="25"/>
      <c r="I329" s="26"/>
      <c r="J329" s="23"/>
      <c r="K329" s="26"/>
      <c r="L329" s="18"/>
      <c r="M329" s="26"/>
      <c r="N329" s="27"/>
      <c r="O329" s="18"/>
    </row>
    <row r="330" spans="1:15" x14ac:dyDescent="0.3">
      <c r="A330" s="33" t="s">
        <v>330</v>
      </c>
      <c r="B330" s="16" t="s">
        <v>331</v>
      </c>
      <c r="C330" s="9" t="s">
        <v>332</v>
      </c>
      <c r="D330" s="9">
        <v>4</v>
      </c>
      <c r="E330" s="29">
        <v>1.87</v>
      </c>
      <c r="F330" s="23">
        <v>1.8286935703228999</v>
      </c>
      <c r="G330" s="23">
        <v>98.042666108772295</v>
      </c>
      <c r="H330" s="25"/>
      <c r="I330" s="26"/>
      <c r="J330" s="23"/>
      <c r="K330" s="26"/>
      <c r="L330" s="18"/>
      <c r="M330" s="26"/>
      <c r="N330" s="27"/>
      <c r="O330" s="18"/>
    </row>
    <row r="331" spans="1:15" x14ac:dyDescent="0.3">
      <c r="A331" s="32" t="s">
        <v>200</v>
      </c>
      <c r="B331" s="15" t="s">
        <v>231</v>
      </c>
      <c r="C331" s="6" t="s">
        <v>232</v>
      </c>
      <c r="D331" s="6">
        <v>3</v>
      </c>
      <c r="E331" s="28">
        <v>1.87</v>
      </c>
      <c r="F331" s="23">
        <v>1.2410570513761401</v>
      </c>
      <c r="G331" s="23">
        <v>66.494901503757603</v>
      </c>
      <c r="H331" s="25"/>
      <c r="I331" s="26"/>
      <c r="J331" s="23"/>
      <c r="K331" s="26"/>
      <c r="L331" s="18"/>
      <c r="M331" s="26"/>
      <c r="N331" s="27"/>
      <c r="O331" s="18"/>
    </row>
    <row r="332" spans="1:15" x14ac:dyDescent="0.3">
      <c r="A332" s="32" t="s">
        <v>511</v>
      </c>
      <c r="B332" s="15" t="s">
        <v>680</v>
      </c>
      <c r="C332" s="6" t="s">
        <v>681</v>
      </c>
      <c r="D332" s="6">
        <v>3</v>
      </c>
      <c r="E332" s="28">
        <v>1.84</v>
      </c>
      <c r="F332" s="23">
        <v>1.82995076482159</v>
      </c>
      <c r="G332" s="23">
        <v>99.261631322946101</v>
      </c>
      <c r="H332" s="25"/>
      <c r="I332" s="26"/>
      <c r="J332" s="23"/>
      <c r="K332" s="26"/>
      <c r="L332" s="18"/>
      <c r="M332" s="26"/>
      <c r="N332" s="27"/>
      <c r="O332" s="18"/>
    </row>
    <row r="333" spans="1:15" x14ac:dyDescent="0.3">
      <c r="A333" s="33" t="s">
        <v>233</v>
      </c>
      <c r="B333" s="16" t="s">
        <v>234</v>
      </c>
      <c r="C333" s="9" t="s">
        <v>235</v>
      </c>
      <c r="D333" s="9">
        <v>3</v>
      </c>
      <c r="E333" s="29">
        <v>1.84</v>
      </c>
      <c r="F333" s="23">
        <v>1.2089767270318501</v>
      </c>
      <c r="G333" s="23">
        <v>65.786257626627304</v>
      </c>
      <c r="H333" s="25"/>
      <c r="I333" s="26"/>
      <c r="J333" s="23"/>
      <c r="K333" s="26"/>
      <c r="L333" s="18"/>
      <c r="M333" s="26"/>
      <c r="N333" s="27"/>
      <c r="O333" s="18"/>
    </row>
    <row r="334" spans="1:15" x14ac:dyDescent="0.3">
      <c r="A334" s="32" t="s">
        <v>323</v>
      </c>
      <c r="B334" s="15" t="s">
        <v>324</v>
      </c>
      <c r="C334" s="6" t="s">
        <v>325</v>
      </c>
      <c r="D334" s="6">
        <v>4</v>
      </c>
      <c r="E334" s="28">
        <v>1.82</v>
      </c>
      <c r="F334" s="23">
        <v>0.31695069356675099</v>
      </c>
      <c r="G334" s="23">
        <v>17.418673816453701</v>
      </c>
      <c r="H334" s="25"/>
      <c r="I334" s="26"/>
      <c r="J334" s="23"/>
      <c r="K334" s="26"/>
      <c r="L334" s="18"/>
      <c r="M334" s="26"/>
      <c r="N334" s="27"/>
      <c r="O334" s="18"/>
    </row>
    <row r="335" spans="1:15" x14ac:dyDescent="0.3">
      <c r="A335" s="32" t="s">
        <v>154</v>
      </c>
      <c r="B335" s="15" t="s">
        <v>145</v>
      </c>
      <c r="C335" s="6" t="s">
        <v>162</v>
      </c>
      <c r="D335" s="6">
        <v>4</v>
      </c>
      <c r="E335" s="28">
        <v>1.81</v>
      </c>
      <c r="F335" s="23">
        <v>0.94355233642532499</v>
      </c>
      <c r="G335" s="23">
        <v>52.186901826822996</v>
      </c>
      <c r="H335" s="18"/>
      <c r="I335" s="23"/>
      <c r="J335" s="23"/>
      <c r="K335" s="23"/>
      <c r="L335" s="18"/>
      <c r="M335" s="23"/>
      <c r="N335" s="24"/>
      <c r="O335" s="18"/>
    </row>
    <row r="336" spans="1:15" x14ac:dyDescent="0.3">
      <c r="A336" s="32" t="s">
        <v>116</v>
      </c>
      <c r="B336" s="15" t="s">
        <v>117</v>
      </c>
      <c r="C336" s="6" t="s">
        <v>118</v>
      </c>
      <c r="D336" s="6">
        <v>8</v>
      </c>
      <c r="E336" s="28">
        <v>1.79</v>
      </c>
      <c r="F336" s="23">
        <v>0.277163601442875</v>
      </c>
      <c r="G336" s="23">
        <v>15.4791143734041</v>
      </c>
      <c r="H336" s="18"/>
      <c r="I336" s="23"/>
      <c r="J336" s="23"/>
      <c r="K336" s="23"/>
      <c r="L336" s="18"/>
      <c r="M336" s="23"/>
      <c r="N336" s="24"/>
      <c r="O336" s="18"/>
    </row>
    <row r="337" spans="1:15" x14ac:dyDescent="0.3">
      <c r="A337" s="32" t="s">
        <v>148</v>
      </c>
      <c r="B337" s="15" t="s">
        <v>149</v>
      </c>
      <c r="C337" s="6" t="s">
        <v>150</v>
      </c>
      <c r="D337" s="6">
        <v>3</v>
      </c>
      <c r="E337" s="28">
        <v>1.79</v>
      </c>
      <c r="F337" s="23">
        <v>0.90889205772301096</v>
      </c>
      <c r="G337" s="23">
        <v>50.898182355160003</v>
      </c>
      <c r="H337" s="18"/>
      <c r="I337" s="23"/>
      <c r="J337" s="23"/>
      <c r="K337" s="23"/>
      <c r="L337" s="18"/>
      <c r="M337" s="23"/>
      <c r="N337" s="24"/>
      <c r="O337" s="18"/>
    </row>
    <row r="338" spans="1:15" x14ac:dyDescent="0.3">
      <c r="A338" s="33" t="s">
        <v>122</v>
      </c>
      <c r="B338" s="16" t="s">
        <v>123</v>
      </c>
      <c r="C338" s="9" t="s">
        <v>124</v>
      </c>
      <c r="D338" s="9">
        <v>3</v>
      </c>
      <c r="E338" s="29">
        <v>1.78</v>
      </c>
      <c r="F338" s="23">
        <v>0.44402354133772198</v>
      </c>
      <c r="G338" s="23">
        <v>24.887451931217299</v>
      </c>
      <c r="H338" s="18"/>
      <c r="I338" s="23"/>
      <c r="J338" s="23"/>
      <c r="K338" s="23"/>
      <c r="L338" s="18"/>
      <c r="M338" s="23"/>
      <c r="N338" s="24"/>
      <c r="O338" s="18"/>
    </row>
    <row r="339" spans="1:15" x14ac:dyDescent="0.3">
      <c r="A339" s="32" t="s">
        <v>116</v>
      </c>
      <c r="B339" s="15" t="s">
        <v>117</v>
      </c>
      <c r="C339" s="6" t="s">
        <v>118</v>
      </c>
      <c r="D339" s="6">
        <v>8</v>
      </c>
      <c r="E339" s="28">
        <v>1.78</v>
      </c>
      <c r="F339" s="23">
        <v>0.13257199819235399</v>
      </c>
      <c r="G339" s="23">
        <v>7.4286123846782699</v>
      </c>
      <c r="H339" s="18"/>
      <c r="I339" s="23"/>
      <c r="J339" s="23"/>
      <c r="K339" s="23"/>
      <c r="L339" s="18"/>
      <c r="M339" s="23"/>
      <c r="N339" s="24"/>
      <c r="O339" s="18"/>
    </row>
    <row r="340" spans="1:15" x14ac:dyDescent="0.3">
      <c r="A340" s="32" t="s">
        <v>577</v>
      </c>
      <c r="B340" s="15" t="s">
        <v>578</v>
      </c>
      <c r="C340" s="6" t="s">
        <v>579</v>
      </c>
      <c r="D340" s="6">
        <v>3</v>
      </c>
      <c r="E340" s="28">
        <v>1.78</v>
      </c>
      <c r="F340" s="23">
        <v>1.06746298362537</v>
      </c>
      <c r="G340" s="23">
        <v>60.022553487447901</v>
      </c>
      <c r="H340" s="25"/>
      <c r="I340" s="26"/>
      <c r="J340" s="23"/>
      <c r="K340" s="26"/>
      <c r="L340" s="18"/>
      <c r="M340" s="26"/>
      <c r="N340" s="27"/>
      <c r="O340" s="18"/>
    </row>
    <row r="341" spans="1:15" x14ac:dyDescent="0.3">
      <c r="A341" s="33" t="s">
        <v>508</v>
      </c>
      <c r="B341" s="16" t="s">
        <v>509</v>
      </c>
      <c r="C341" s="9" t="s">
        <v>510</v>
      </c>
      <c r="D341" s="9">
        <v>3</v>
      </c>
      <c r="E341" s="29">
        <v>1.77</v>
      </c>
      <c r="F341" s="23">
        <v>0.16357339086960601</v>
      </c>
      <c r="G341" s="23">
        <v>9.2541598807286007</v>
      </c>
      <c r="H341" s="25"/>
      <c r="I341" s="26"/>
      <c r="J341" s="23"/>
      <c r="K341" s="26"/>
      <c r="L341" s="18"/>
      <c r="M341" s="26"/>
      <c r="N341" s="27"/>
      <c r="O341" s="18"/>
    </row>
    <row r="342" spans="1:15" x14ac:dyDescent="0.3">
      <c r="A342" s="32" t="s">
        <v>370</v>
      </c>
      <c r="B342" s="15" t="s">
        <v>371</v>
      </c>
      <c r="C342" s="6" t="s">
        <v>372</v>
      </c>
      <c r="D342" s="6">
        <v>4</v>
      </c>
      <c r="E342" s="28">
        <v>1.76</v>
      </c>
      <c r="F342" s="23">
        <v>0.804830639026057</v>
      </c>
      <c r="G342" s="23">
        <v>45.6485151747396</v>
      </c>
      <c r="H342" s="25"/>
      <c r="I342" s="26"/>
      <c r="J342" s="23"/>
      <c r="K342" s="26"/>
      <c r="L342" s="18"/>
      <c r="M342" s="26"/>
      <c r="N342" s="27"/>
      <c r="O342" s="18"/>
    </row>
    <row r="343" spans="1:15" x14ac:dyDescent="0.3">
      <c r="A343" s="33" t="s">
        <v>166</v>
      </c>
      <c r="B343" s="16" t="s">
        <v>167</v>
      </c>
      <c r="C343" s="9" t="s">
        <v>168</v>
      </c>
      <c r="D343" s="9">
        <v>3</v>
      </c>
      <c r="E343" s="29">
        <v>1.74</v>
      </c>
      <c r="F343" s="23">
        <v>0.694664004909753</v>
      </c>
      <c r="G343" s="23">
        <v>40.008743837076103</v>
      </c>
      <c r="H343" s="25"/>
      <c r="I343" s="26"/>
      <c r="J343" s="23"/>
      <c r="K343" s="26"/>
      <c r="L343" s="18"/>
      <c r="M343" s="26"/>
      <c r="N343" s="27"/>
      <c r="O343" s="18"/>
    </row>
    <row r="344" spans="1:15" x14ac:dyDescent="0.3">
      <c r="A344" s="33" t="s">
        <v>289</v>
      </c>
      <c r="B344" s="16" t="s">
        <v>290</v>
      </c>
      <c r="C344" s="9"/>
      <c r="D344" s="9">
        <v>3</v>
      </c>
      <c r="E344" s="29">
        <v>1.73</v>
      </c>
      <c r="F344" s="23">
        <v>0.74235452732526097</v>
      </c>
      <c r="G344" s="23">
        <v>42.927376672123799</v>
      </c>
      <c r="H344" s="25"/>
      <c r="I344" s="26"/>
      <c r="J344" s="23"/>
      <c r="K344" s="26"/>
      <c r="L344" s="18"/>
      <c r="M344" s="26"/>
      <c r="N344" s="27"/>
      <c r="O344" s="18"/>
    </row>
    <row r="345" spans="1:15" x14ac:dyDescent="0.3">
      <c r="A345" s="33" t="s">
        <v>127</v>
      </c>
      <c r="B345" s="16" t="s">
        <v>128</v>
      </c>
      <c r="C345" s="9" t="s">
        <v>129</v>
      </c>
      <c r="D345" s="9">
        <v>4</v>
      </c>
      <c r="E345" s="29">
        <v>1.71</v>
      </c>
      <c r="F345" s="23">
        <v>9.4567357716735703E-2</v>
      </c>
      <c r="G345" s="23">
        <v>5.5329274540779902</v>
      </c>
      <c r="H345" s="18"/>
      <c r="I345" s="23"/>
      <c r="J345" s="23"/>
      <c r="K345" s="23"/>
      <c r="L345" s="18"/>
      <c r="M345" s="23"/>
      <c r="N345" s="24"/>
      <c r="O345" s="18"/>
    </row>
    <row r="346" spans="1:15" x14ac:dyDescent="0.3">
      <c r="A346" s="32" t="s">
        <v>218</v>
      </c>
      <c r="B346" s="15" t="s">
        <v>219</v>
      </c>
      <c r="C346" s="6" t="s">
        <v>220</v>
      </c>
      <c r="D346" s="6">
        <v>3</v>
      </c>
      <c r="E346" s="28">
        <v>1.68</v>
      </c>
      <c r="F346" s="23">
        <v>1.1626265241384599</v>
      </c>
      <c r="G346" s="23">
        <v>69.292390177738795</v>
      </c>
      <c r="H346" s="25"/>
      <c r="I346" s="26"/>
      <c r="J346" s="23"/>
      <c r="K346" s="26"/>
      <c r="L346" s="18"/>
      <c r="M346" s="26"/>
      <c r="N346" s="27"/>
      <c r="O346" s="18"/>
    </row>
    <row r="347" spans="1:15" x14ac:dyDescent="0.3">
      <c r="A347" s="33" t="s">
        <v>194</v>
      </c>
      <c r="B347" s="16" t="s">
        <v>195</v>
      </c>
      <c r="C347" s="9" t="s">
        <v>196</v>
      </c>
      <c r="D347" s="9">
        <v>3</v>
      </c>
      <c r="E347" s="29">
        <v>1.67</v>
      </c>
      <c r="F347" s="23">
        <v>0.656278512665879</v>
      </c>
      <c r="G347" s="23">
        <v>39.216203710036702</v>
      </c>
      <c r="H347" s="25"/>
      <c r="I347" s="26"/>
      <c r="J347" s="23"/>
      <c r="K347" s="26"/>
      <c r="L347" s="18"/>
      <c r="M347" s="26"/>
      <c r="N347" s="27"/>
      <c r="O347" s="18"/>
    </row>
    <row r="348" spans="1:15" x14ac:dyDescent="0.3">
      <c r="A348" s="32" t="s">
        <v>240</v>
      </c>
      <c r="B348" s="15" t="s">
        <v>241</v>
      </c>
      <c r="C348" s="6" t="s">
        <v>242</v>
      </c>
      <c r="D348" s="6">
        <v>4</v>
      </c>
      <c r="E348" s="28">
        <v>1.66</v>
      </c>
      <c r="F348" s="23">
        <v>0.95180645872911596</v>
      </c>
      <c r="G348" s="23">
        <v>57.387613206858198</v>
      </c>
      <c r="H348" s="25"/>
      <c r="I348" s="26"/>
      <c r="J348" s="23"/>
      <c r="K348" s="26"/>
      <c r="L348" s="18"/>
      <c r="M348" s="26"/>
      <c r="N348" s="27"/>
      <c r="O348" s="18"/>
    </row>
    <row r="349" spans="1:15" x14ac:dyDescent="0.3">
      <c r="A349" s="33" t="s">
        <v>218</v>
      </c>
      <c r="B349" s="16" t="s">
        <v>219</v>
      </c>
      <c r="C349" s="9" t="s">
        <v>220</v>
      </c>
      <c r="D349" s="9">
        <v>4</v>
      </c>
      <c r="E349" s="29">
        <v>1.65</v>
      </c>
      <c r="F349" s="23">
        <v>0.49525928529517299</v>
      </c>
      <c r="G349" s="23">
        <v>30.0513117497159</v>
      </c>
      <c r="H349" s="25"/>
      <c r="I349" s="26"/>
      <c r="J349" s="23"/>
      <c r="K349" s="26"/>
      <c r="L349" s="18"/>
      <c r="M349" s="26"/>
      <c r="N349" s="27"/>
      <c r="O349" s="18"/>
    </row>
    <row r="350" spans="1:15" x14ac:dyDescent="0.3">
      <c r="A350" s="32" t="s">
        <v>350</v>
      </c>
      <c r="B350" s="15" t="s">
        <v>351</v>
      </c>
      <c r="C350" s="6" t="s">
        <v>352</v>
      </c>
      <c r="D350" s="6">
        <v>5</v>
      </c>
      <c r="E350" s="28">
        <v>1.64</v>
      </c>
      <c r="F350" s="23">
        <v>0.64724999630588498</v>
      </c>
      <c r="G350" s="23">
        <v>39.348117328539999</v>
      </c>
      <c r="H350" s="25"/>
      <c r="I350" s="26"/>
      <c r="J350" s="23"/>
      <c r="K350" s="26"/>
      <c r="L350" s="18"/>
      <c r="M350" s="26"/>
      <c r="N350" s="27"/>
      <c r="O350" s="18"/>
    </row>
    <row r="351" spans="1:15" x14ac:dyDescent="0.3">
      <c r="A351" s="32" t="s">
        <v>294</v>
      </c>
      <c r="B351" s="15" t="s">
        <v>295</v>
      </c>
      <c r="C351" s="6" t="s">
        <v>296</v>
      </c>
      <c r="D351" s="6">
        <v>4</v>
      </c>
      <c r="E351" s="28">
        <v>1.64</v>
      </c>
      <c r="F351" s="23">
        <v>0.49359306782172202</v>
      </c>
      <c r="G351" s="23">
        <v>30.090249108532301</v>
      </c>
      <c r="H351" s="25"/>
      <c r="I351" s="26"/>
      <c r="J351" s="23"/>
      <c r="K351" s="26"/>
      <c r="L351" s="18"/>
      <c r="M351" s="26"/>
      <c r="N351" s="27"/>
      <c r="O351" s="18"/>
    </row>
    <row r="352" spans="1:15" x14ac:dyDescent="0.3">
      <c r="A352" s="33" t="s">
        <v>125</v>
      </c>
      <c r="B352" s="16" t="s">
        <v>126</v>
      </c>
      <c r="C352" s="9"/>
      <c r="D352" s="9">
        <v>4</v>
      </c>
      <c r="E352" s="29">
        <v>1.64</v>
      </c>
      <c r="F352" s="23">
        <v>0.89526465090191698</v>
      </c>
      <c r="G352" s="23">
        <v>54.505344654318201</v>
      </c>
      <c r="H352" s="18"/>
      <c r="I352" s="23"/>
      <c r="J352" s="23"/>
      <c r="K352" s="23"/>
      <c r="L352" s="18"/>
      <c r="M352" s="23"/>
      <c r="N352" s="24"/>
      <c r="O352" s="18"/>
    </row>
    <row r="353" spans="1:15" x14ac:dyDescent="0.3">
      <c r="A353" s="32" t="s">
        <v>257</v>
      </c>
      <c r="B353" s="15" t="s">
        <v>258</v>
      </c>
      <c r="C353" s="6" t="s">
        <v>259</v>
      </c>
      <c r="D353" s="6">
        <v>3</v>
      </c>
      <c r="E353" s="28">
        <v>1.6</v>
      </c>
      <c r="F353" s="23">
        <v>0.51069400845650004</v>
      </c>
      <c r="G353" s="23">
        <v>31.964224535159001</v>
      </c>
      <c r="H353" s="25"/>
      <c r="I353" s="26"/>
      <c r="J353" s="23"/>
      <c r="K353" s="26"/>
      <c r="L353" s="18"/>
      <c r="M353" s="26"/>
      <c r="N353" s="27"/>
      <c r="O353" s="18"/>
    </row>
    <row r="354" spans="1:15" x14ac:dyDescent="0.3">
      <c r="A354" s="33" t="s">
        <v>122</v>
      </c>
      <c r="B354" s="16" t="s">
        <v>123</v>
      </c>
      <c r="C354" s="9" t="s">
        <v>124</v>
      </c>
      <c r="D354" s="9">
        <v>4</v>
      </c>
      <c r="E354" s="29">
        <v>1.59</v>
      </c>
      <c r="F354" s="23">
        <v>0.75174349247071004</v>
      </c>
      <c r="G354" s="23">
        <v>47.260168378436298</v>
      </c>
      <c r="H354" s="18"/>
      <c r="I354" s="23"/>
      <c r="J354" s="23"/>
      <c r="K354" s="23"/>
      <c r="L354" s="18"/>
      <c r="M354" s="23"/>
      <c r="N354" s="24"/>
      <c r="O354" s="18"/>
    </row>
    <row r="355" spans="1:15" x14ac:dyDescent="0.3">
      <c r="A355" s="32" t="s">
        <v>306</v>
      </c>
      <c r="B355" s="15" t="s">
        <v>380</v>
      </c>
      <c r="C355" s="6" t="s">
        <v>381</v>
      </c>
      <c r="D355" s="6">
        <v>5</v>
      </c>
      <c r="E355" s="28">
        <v>1.59</v>
      </c>
      <c r="F355" s="23">
        <v>0.429797115565134</v>
      </c>
      <c r="G355" s="23">
        <v>27.088742148043501</v>
      </c>
      <c r="H355" s="25"/>
      <c r="I355" s="26"/>
      <c r="J355" s="23"/>
      <c r="K355" s="26"/>
      <c r="L355" s="18"/>
      <c r="M355" s="26"/>
      <c r="N355" s="27"/>
      <c r="O355" s="18"/>
    </row>
    <row r="356" spans="1:15" x14ac:dyDescent="0.3">
      <c r="A356" s="32" t="s">
        <v>424</v>
      </c>
      <c r="B356" s="15" t="s">
        <v>358</v>
      </c>
      <c r="C356" s="6" t="s">
        <v>425</v>
      </c>
      <c r="D356" s="6">
        <v>5</v>
      </c>
      <c r="E356" s="28">
        <v>1.54</v>
      </c>
      <c r="F356" s="23">
        <v>0.22184535855853599</v>
      </c>
      <c r="G356" s="23">
        <v>14.4068637776441</v>
      </c>
      <c r="H356" s="25"/>
      <c r="I356" s="26"/>
      <c r="J356" s="23"/>
      <c r="K356" s="26"/>
      <c r="L356" s="18"/>
      <c r="M356" s="26"/>
      <c r="N356" s="27"/>
      <c r="O356" s="18"/>
    </row>
    <row r="357" spans="1:15" x14ac:dyDescent="0.3">
      <c r="A357" s="32" t="s">
        <v>248</v>
      </c>
      <c r="B357" s="15" t="s">
        <v>249</v>
      </c>
      <c r="C357" s="6" t="s">
        <v>250</v>
      </c>
      <c r="D357" s="6">
        <v>4</v>
      </c>
      <c r="E357" s="28">
        <v>1.53</v>
      </c>
      <c r="F357" s="23">
        <v>0.244693381620883</v>
      </c>
      <c r="G357" s="23">
        <v>16.0118133872021</v>
      </c>
      <c r="H357" s="25"/>
      <c r="I357" s="26"/>
      <c r="J357" s="23"/>
      <c r="K357" s="26"/>
      <c r="L357" s="18"/>
      <c r="M357" s="26"/>
      <c r="N357" s="27"/>
      <c r="O357" s="18"/>
    </row>
    <row r="358" spans="1:15" x14ac:dyDescent="0.3">
      <c r="A358" s="33" t="s">
        <v>224</v>
      </c>
      <c r="B358" s="16" t="s">
        <v>269</v>
      </c>
      <c r="C358" s="9" t="s">
        <v>270</v>
      </c>
      <c r="D358" s="9">
        <v>3</v>
      </c>
      <c r="E358" s="29">
        <v>1.53</v>
      </c>
      <c r="F358" s="23">
        <v>1.0948370426111</v>
      </c>
      <c r="G358" s="23">
        <v>71.779250939728897</v>
      </c>
      <c r="H358" s="25"/>
      <c r="I358" s="26"/>
      <c r="J358" s="23"/>
      <c r="K358" s="26"/>
      <c r="L358" s="18"/>
      <c r="M358" s="26"/>
      <c r="N358" s="27"/>
      <c r="O358" s="18"/>
    </row>
    <row r="359" spans="1:15" x14ac:dyDescent="0.3">
      <c r="A359" s="32" t="s">
        <v>155</v>
      </c>
      <c r="B359" s="15" t="s">
        <v>156</v>
      </c>
      <c r="C359" s="6" t="s">
        <v>157</v>
      </c>
      <c r="D359" s="6">
        <v>3</v>
      </c>
      <c r="E359" s="28">
        <v>1.52</v>
      </c>
      <c r="F359" s="23">
        <v>0.22323610374588801</v>
      </c>
      <c r="G359" s="23">
        <v>14.653334067967499</v>
      </c>
      <c r="H359" s="18"/>
      <c r="I359" s="23"/>
      <c r="J359" s="23"/>
      <c r="K359" s="23"/>
      <c r="L359" s="18"/>
      <c r="M359" s="23"/>
      <c r="N359" s="24"/>
      <c r="O359" s="18"/>
    </row>
    <row r="360" spans="1:15" x14ac:dyDescent="0.3">
      <c r="A360" s="33" t="s">
        <v>166</v>
      </c>
      <c r="B360" s="16" t="s">
        <v>167</v>
      </c>
      <c r="C360" s="9" t="s">
        <v>168</v>
      </c>
      <c r="D360" s="9">
        <v>3</v>
      </c>
      <c r="E360" s="29">
        <v>1.52</v>
      </c>
      <c r="F360" s="23">
        <v>0.62697429625027101</v>
      </c>
      <c r="G360" s="23">
        <v>41.215490248699197</v>
      </c>
      <c r="H360" s="25"/>
      <c r="I360" s="26"/>
      <c r="J360" s="23"/>
      <c r="K360" s="26"/>
      <c r="L360" s="18"/>
      <c r="M360" s="26"/>
      <c r="N360" s="27"/>
      <c r="O360" s="18"/>
    </row>
    <row r="361" spans="1:15" x14ac:dyDescent="0.3">
      <c r="A361" s="32" t="s">
        <v>300</v>
      </c>
      <c r="B361" s="15" t="s">
        <v>301</v>
      </c>
      <c r="C361" s="6" t="s">
        <v>302</v>
      </c>
      <c r="D361" s="6">
        <v>3</v>
      </c>
      <c r="E361" s="28">
        <v>1.5</v>
      </c>
      <c r="F361" s="23">
        <v>1.0853553442511099</v>
      </c>
      <c r="G361" s="23">
        <v>72.193395102654705</v>
      </c>
      <c r="H361" s="25"/>
      <c r="I361" s="26"/>
      <c r="J361" s="23"/>
      <c r="K361" s="26"/>
      <c r="L361" s="18"/>
      <c r="M361" s="26"/>
      <c r="N361" s="27"/>
      <c r="O361" s="18"/>
    </row>
    <row r="362" spans="1:15" x14ac:dyDescent="0.3">
      <c r="A362" s="32" t="s">
        <v>353</v>
      </c>
      <c r="B362" s="15" t="s">
        <v>317</v>
      </c>
      <c r="C362" s="6" t="s">
        <v>354</v>
      </c>
      <c r="D362" s="6">
        <v>3</v>
      </c>
      <c r="E362" s="28">
        <v>1.46</v>
      </c>
      <c r="F362" s="23">
        <v>0.67265030004621196</v>
      </c>
      <c r="G362" s="23">
        <v>46.022494441221902</v>
      </c>
      <c r="H362" s="25"/>
      <c r="I362" s="26"/>
      <c r="J362" s="23"/>
      <c r="K362" s="26"/>
      <c r="L362" s="18"/>
      <c r="M362" s="26"/>
      <c r="N362" s="27"/>
      <c r="O362" s="18"/>
    </row>
    <row r="363" spans="1:15" x14ac:dyDescent="0.3">
      <c r="A363" s="33" t="s">
        <v>415</v>
      </c>
      <c r="B363" s="16" t="s">
        <v>416</v>
      </c>
      <c r="C363" s="9" t="s">
        <v>417</v>
      </c>
      <c r="D363" s="9">
        <v>3</v>
      </c>
      <c r="E363" s="29">
        <v>1.46</v>
      </c>
      <c r="F363" s="23">
        <v>0.26648223571190099</v>
      </c>
      <c r="G363" s="23">
        <v>18.2667739797823</v>
      </c>
      <c r="H363" s="25"/>
      <c r="I363" s="26"/>
      <c r="J363" s="23"/>
      <c r="K363" s="26"/>
      <c r="L363" s="18"/>
      <c r="M363" s="26"/>
      <c r="N363" s="27"/>
      <c r="O363" s="18"/>
    </row>
    <row r="364" spans="1:15" x14ac:dyDescent="0.3">
      <c r="A364" s="33" t="s">
        <v>277</v>
      </c>
      <c r="B364" s="16" t="s">
        <v>278</v>
      </c>
      <c r="C364" s="9" t="s">
        <v>279</v>
      </c>
      <c r="D364" s="9">
        <v>3</v>
      </c>
      <c r="E364" s="29">
        <v>1.45</v>
      </c>
      <c r="F364" s="23">
        <v>0.89369495638577701</v>
      </c>
      <c r="G364" s="23">
        <v>61.485317859796503</v>
      </c>
      <c r="H364" s="25"/>
      <c r="I364" s="26"/>
      <c r="J364" s="23"/>
      <c r="K364" s="26"/>
      <c r="L364" s="18"/>
      <c r="M364" s="26"/>
      <c r="N364" s="27"/>
      <c r="O364" s="18"/>
    </row>
    <row r="365" spans="1:15" x14ac:dyDescent="0.3">
      <c r="A365" s="32" t="s">
        <v>406</v>
      </c>
      <c r="B365" s="15" t="s">
        <v>407</v>
      </c>
      <c r="C365" s="6" t="s">
        <v>408</v>
      </c>
      <c r="D365" s="6">
        <v>3</v>
      </c>
      <c r="E365" s="28">
        <v>1.44</v>
      </c>
      <c r="F365" s="23">
        <v>0.77631013483837197</v>
      </c>
      <c r="G365" s="23">
        <v>53.800099058881699</v>
      </c>
      <c r="H365" s="25"/>
      <c r="I365" s="26"/>
      <c r="J365" s="23"/>
      <c r="K365" s="26"/>
      <c r="L365" s="18"/>
      <c r="M365" s="26"/>
      <c r="N365" s="27"/>
      <c r="O365" s="18"/>
    </row>
    <row r="366" spans="1:15" x14ac:dyDescent="0.3">
      <c r="A366" s="32" t="s">
        <v>357</v>
      </c>
      <c r="B366" s="15" t="s">
        <v>358</v>
      </c>
      <c r="C366" s="6" t="s">
        <v>359</v>
      </c>
      <c r="D366" s="6">
        <v>6</v>
      </c>
      <c r="E366" s="28">
        <v>1.43</v>
      </c>
      <c r="F366" s="23">
        <v>0.85057339224966799</v>
      </c>
      <c r="G366" s="23">
        <v>59.450880205896603</v>
      </c>
      <c r="H366" s="25"/>
      <c r="I366" s="26"/>
      <c r="J366" s="23"/>
      <c r="K366" s="26"/>
      <c r="L366" s="18"/>
      <c r="M366" s="26"/>
      <c r="N366" s="27"/>
      <c r="O366" s="18"/>
    </row>
    <row r="367" spans="1:15" x14ac:dyDescent="0.3">
      <c r="A367" s="33" t="s">
        <v>146</v>
      </c>
      <c r="B367" s="16" t="s">
        <v>117</v>
      </c>
      <c r="C367" s="9" t="s">
        <v>147</v>
      </c>
      <c r="D367" s="9">
        <v>4</v>
      </c>
      <c r="E367" s="29">
        <v>1.43</v>
      </c>
      <c r="F367" s="23">
        <v>0.21850292114801001</v>
      </c>
      <c r="G367" s="23">
        <v>15.305490133426501</v>
      </c>
      <c r="H367" s="18"/>
      <c r="I367" s="23"/>
      <c r="J367" s="23"/>
      <c r="K367" s="23"/>
      <c r="L367" s="18"/>
      <c r="M367" s="23"/>
      <c r="N367" s="24"/>
      <c r="O367" s="18"/>
    </row>
    <row r="368" spans="1:15" x14ac:dyDescent="0.3">
      <c r="A368" s="32" t="s">
        <v>113</v>
      </c>
      <c r="B368" s="15" t="s">
        <v>114</v>
      </c>
      <c r="C368" s="6" t="s">
        <v>115</v>
      </c>
      <c r="D368" s="6">
        <v>5</v>
      </c>
      <c r="E368" s="28">
        <v>1.39</v>
      </c>
      <c r="F368" s="23">
        <v>0.316916052637011</v>
      </c>
      <c r="G368" s="23">
        <v>22.784376881103601</v>
      </c>
      <c r="H368" s="18"/>
      <c r="I368" s="23"/>
      <c r="J368" s="23"/>
      <c r="K368" s="23"/>
      <c r="L368" s="18"/>
      <c r="M368" s="23"/>
      <c r="N368" s="24"/>
      <c r="O368" s="18"/>
    </row>
    <row r="369" spans="1:15" x14ac:dyDescent="0.3">
      <c r="A369" s="33" t="s">
        <v>243</v>
      </c>
      <c r="B369" s="16" t="s">
        <v>244</v>
      </c>
      <c r="C369" s="9" t="s">
        <v>245</v>
      </c>
      <c r="D369" s="9">
        <v>3</v>
      </c>
      <c r="E369" s="29">
        <v>1.38</v>
      </c>
      <c r="F369" s="23">
        <v>1.35810733914583</v>
      </c>
      <c r="G369" s="23">
        <v>98.3603421693618</v>
      </c>
      <c r="H369" s="25"/>
      <c r="I369" s="26"/>
      <c r="J369" s="23"/>
      <c r="K369" s="26"/>
      <c r="L369" s="18"/>
      <c r="M369" s="26"/>
      <c r="N369" s="27"/>
      <c r="O369" s="18"/>
    </row>
    <row r="370" spans="1:15" x14ac:dyDescent="0.3">
      <c r="A370" s="33" t="s">
        <v>215</v>
      </c>
      <c r="B370" s="16" t="s">
        <v>216</v>
      </c>
      <c r="C370" s="9" t="s">
        <v>217</v>
      </c>
      <c r="D370" s="9">
        <v>3</v>
      </c>
      <c r="E370" s="29">
        <v>1.34</v>
      </c>
      <c r="F370" s="23">
        <v>0.61094550399470204</v>
      </c>
      <c r="G370" s="23">
        <v>45.494403125086201</v>
      </c>
      <c r="H370" s="25"/>
      <c r="I370" s="26"/>
      <c r="J370" s="23"/>
      <c r="K370" s="26"/>
      <c r="L370" s="18"/>
      <c r="M370" s="26"/>
      <c r="N370" s="27"/>
      <c r="O370" s="18"/>
    </row>
    <row r="371" spans="1:15" x14ac:dyDescent="0.3">
      <c r="A371" s="32" t="s">
        <v>294</v>
      </c>
      <c r="B371" s="15" t="s">
        <v>295</v>
      </c>
      <c r="C371" s="6" t="s">
        <v>296</v>
      </c>
      <c r="D371" s="6">
        <v>3</v>
      </c>
      <c r="E371" s="28">
        <v>1.29</v>
      </c>
      <c r="F371" s="23">
        <v>0.70804595880927601</v>
      </c>
      <c r="G371" s="23">
        <v>54.735551639028401</v>
      </c>
      <c r="H371" s="25"/>
      <c r="I371" s="26"/>
      <c r="J371" s="23"/>
      <c r="K371" s="26"/>
      <c r="L371" s="18"/>
      <c r="M371" s="26"/>
      <c r="N371" s="27"/>
      <c r="O371" s="18"/>
    </row>
    <row r="372" spans="1:15" x14ac:dyDescent="0.3">
      <c r="A372" s="33" t="s">
        <v>119</v>
      </c>
      <c r="B372" s="16" t="s">
        <v>120</v>
      </c>
      <c r="C372" s="9" t="s">
        <v>121</v>
      </c>
      <c r="D372" s="9">
        <v>3</v>
      </c>
      <c r="E372" s="29">
        <v>1.29</v>
      </c>
      <c r="F372" s="23">
        <v>0.98848497953847003</v>
      </c>
      <c r="G372" s="23">
        <v>76.885720851743002</v>
      </c>
      <c r="H372" s="18"/>
      <c r="I372" s="23"/>
      <c r="J372" s="23"/>
      <c r="K372" s="23"/>
      <c r="L372" s="18"/>
      <c r="M372" s="23"/>
      <c r="N372" s="24"/>
      <c r="O372" s="18"/>
    </row>
    <row r="373" spans="1:15" x14ac:dyDescent="0.3">
      <c r="A373" s="35" t="s">
        <v>254</v>
      </c>
      <c r="B373" s="16" t="s">
        <v>255</v>
      </c>
      <c r="C373" s="9" t="s">
        <v>256</v>
      </c>
      <c r="D373" s="9">
        <v>4</v>
      </c>
      <c r="E373" s="29">
        <v>1.28</v>
      </c>
      <c r="F373" s="23">
        <v>0.447676554</v>
      </c>
      <c r="G373" s="23">
        <v>35.053092210000003</v>
      </c>
      <c r="H373" s="25"/>
      <c r="I373" s="26"/>
      <c r="J373" s="23"/>
      <c r="K373" s="26"/>
      <c r="L373" s="18"/>
      <c r="M373" s="26"/>
      <c r="N373" s="27"/>
      <c r="O373" s="18"/>
    </row>
    <row r="374" spans="1:15" x14ac:dyDescent="0.3">
      <c r="A374" s="32" t="s">
        <v>263</v>
      </c>
      <c r="B374" s="15" t="s">
        <v>264</v>
      </c>
      <c r="C374" s="6" t="s">
        <v>265</v>
      </c>
      <c r="D374" s="6">
        <v>3</v>
      </c>
      <c r="E374" s="28">
        <v>1.28</v>
      </c>
      <c r="F374" s="23">
        <v>0.51474926892565198</v>
      </c>
      <c r="G374" s="23">
        <v>40.152902236537599</v>
      </c>
      <c r="H374" s="25"/>
      <c r="I374" s="26"/>
      <c r="J374" s="23"/>
      <c r="K374" s="26"/>
      <c r="L374" s="18"/>
      <c r="M374" s="26"/>
      <c r="N374" s="27"/>
      <c r="O374" s="18"/>
    </row>
    <row r="375" spans="1:15" x14ac:dyDescent="0.3">
      <c r="A375" s="32" t="s">
        <v>396</v>
      </c>
      <c r="B375" s="15" t="s">
        <v>397</v>
      </c>
      <c r="C375" s="6" t="s">
        <v>398</v>
      </c>
      <c r="D375" s="6">
        <v>3</v>
      </c>
      <c r="E375" s="28">
        <v>1.26</v>
      </c>
      <c r="F375" s="23">
        <v>0.448793357371017</v>
      </c>
      <c r="G375" s="23">
        <v>35.592840233625402</v>
      </c>
      <c r="H375" s="25"/>
      <c r="I375" s="26"/>
      <c r="J375" s="23"/>
      <c r="K375" s="26"/>
      <c r="L375" s="18"/>
      <c r="M375" s="26"/>
      <c r="N375" s="27"/>
      <c r="O375" s="18"/>
    </row>
    <row r="376" spans="1:15" x14ac:dyDescent="0.3">
      <c r="A376" s="33" t="s">
        <v>424</v>
      </c>
      <c r="B376" s="16" t="s">
        <v>358</v>
      </c>
      <c r="C376" s="9" t="s">
        <v>425</v>
      </c>
      <c r="D376" s="9">
        <v>7</v>
      </c>
      <c r="E376" s="29">
        <v>1.26</v>
      </c>
      <c r="F376" s="23">
        <v>9.4680959669879897E-2</v>
      </c>
      <c r="G376" s="23">
        <v>7.5168620762807699</v>
      </c>
      <c r="H376" s="25"/>
      <c r="I376" s="26"/>
      <c r="J376" s="23"/>
      <c r="K376" s="26"/>
      <c r="L376" s="18"/>
      <c r="M376" s="26"/>
      <c r="N376" s="27"/>
      <c r="O376" s="18"/>
    </row>
    <row r="377" spans="1:15" x14ac:dyDescent="0.3">
      <c r="A377" s="33" t="s">
        <v>248</v>
      </c>
      <c r="B377" s="16" t="s">
        <v>249</v>
      </c>
      <c r="C377" s="9" t="s">
        <v>250</v>
      </c>
      <c r="D377" s="9">
        <v>3</v>
      </c>
      <c r="E377" s="29">
        <v>1.22</v>
      </c>
      <c r="F377" s="23">
        <v>0.20546950204567799</v>
      </c>
      <c r="G377" s="23">
        <v>16.815162843285801</v>
      </c>
      <c r="H377" s="25"/>
      <c r="I377" s="26"/>
      <c r="J377" s="23"/>
      <c r="K377" s="26"/>
      <c r="L377" s="18"/>
      <c r="M377" s="26"/>
      <c r="N377" s="27"/>
      <c r="O377" s="18"/>
    </row>
    <row r="378" spans="1:15" x14ac:dyDescent="0.3">
      <c r="A378" s="32" t="s">
        <v>512</v>
      </c>
      <c r="B378" s="15" t="s">
        <v>513</v>
      </c>
      <c r="C378" s="6" t="s">
        <v>514</v>
      </c>
      <c r="D378" s="6">
        <v>3</v>
      </c>
      <c r="E378" s="28">
        <v>1.1599999999999999</v>
      </c>
      <c r="F378" s="23">
        <v>0.86990505166092202</v>
      </c>
      <c r="G378" s="23">
        <v>74.6857837778402</v>
      </c>
      <c r="H378" s="25"/>
      <c r="I378" s="26"/>
      <c r="J378" s="23"/>
      <c r="K378" s="26"/>
      <c r="L378" s="18"/>
      <c r="M378" s="26"/>
      <c r="N378" s="27"/>
      <c r="O378" s="18"/>
    </row>
    <row r="379" spans="1:15" x14ac:dyDescent="0.3">
      <c r="A379" s="33" t="s">
        <v>119</v>
      </c>
      <c r="B379" s="16" t="s">
        <v>120</v>
      </c>
      <c r="C379" s="9" t="s">
        <v>121</v>
      </c>
      <c r="D379" s="9">
        <v>3</v>
      </c>
      <c r="E379" s="29">
        <v>1.1499999999999999</v>
      </c>
      <c r="F379" s="23">
        <v>0.71322647747269097</v>
      </c>
      <c r="G379" s="23">
        <v>61.846657872243398</v>
      </c>
      <c r="H379" s="18"/>
      <c r="I379" s="23"/>
      <c r="J379" s="23"/>
      <c r="K379" s="23"/>
      <c r="L379" s="18"/>
      <c r="M379" s="23"/>
      <c r="N379" s="24"/>
      <c r="O379" s="18"/>
    </row>
    <row r="380" spans="1:15" x14ac:dyDescent="0.3">
      <c r="A380" s="32" t="s">
        <v>283</v>
      </c>
      <c r="B380" s="15" t="s">
        <v>284</v>
      </c>
      <c r="C380" s="6" t="s">
        <v>285</v>
      </c>
      <c r="D380" s="6">
        <v>3</v>
      </c>
      <c r="E380" s="28">
        <v>1.1100000000000001</v>
      </c>
      <c r="F380" s="23">
        <v>0.43355097000924703</v>
      </c>
      <c r="G380" s="23">
        <v>38.920878615067501</v>
      </c>
      <c r="H380" s="25"/>
      <c r="I380" s="26"/>
      <c r="J380" s="23"/>
      <c r="K380" s="26"/>
      <c r="L380" s="18"/>
      <c r="M380" s="26"/>
      <c r="N380" s="27"/>
      <c r="O380" s="18"/>
    </row>
    <row r="381" spans="1:15" x14ac:dyDescent="0.3">
      <c r="A381" s="33" t="s">
        <v>306</v>
      </c>
      <c r="B381" s="16" t="s">
        <v>380</v>
      </c>
      <c r="C381" s="9" t="s">
        <v>381</v>
      </c>
      <c r="D381" s="9">
        <v>3</v>
      </c>
      <c r="E381" s="29">
        <v>1.1100000000000001</v>
      </c>
      <c r="F381" s="23">
        <v>0.65704943901178703</v>
      </c>
      <c r="G381" s="23">
        <v>59.183402326841303</v>
      </c>
      <c r="H381" s="25"/>
      <c r="I381" s="26"/>
      <c r="J381" s="23"/>
      <c r="K381" s="26"/>
      <c r="L381" s="18"/>
      <c r="M381" s="26"/>
      <c r="N381" s="27"/>
      <c r="O381" s="18"/>
    </row>
    <row r="382" spans="1:15" x14ac:dyDescent="0.3">
      <c r="A382" s="32" t="s">
        <v>122</v>
      </c>
      <c r="B382" s="15" t="s">
        <v>123</v>
      </c>
      <c r="C382" s="6" t="s">
        <v>124</v>
      </c>
      <c r="D382" s="6">
        <v>7</v>
      </c>
      <c r="E382" s="28">
        <v>1.0900000000000001</v>
      </c>
      <c r="F382" s="23">
        <v>0.44245106825567898</v>
      </c>
      <c r="G382" s="23">
        <v>40.503210086016701</v>
      </c>
      <c r="H382" s="18"/>
      <c r="I382" s="23"/>
      <c r="J382" s="23"/>
      <c r="K382" s="23"/>
      <c r="L382" s="18"/>
      <c r="M382" s="23"/>
      <c r="N382" s="24"/>
      <c r="O382" s="18"/>
    </row>
    <row r="383" spans="1:15" x14ac:dyDescent="0.3">
      <c r="A383" s="33" t="s">
        <v>197</v>
      </c>
      <c r="B383" s="16" t="s">
        <v>198</v>
      </c>
      <c r="C383" s="9" t="s">
        <v>199</v>
      </c>
      <c r="D383" s="9">
        <v>3</v>
      </c>
      <c r="E383" s="29">
        <v>1.0900000000000001</v>
      </c>
      <c r="F383" s="23">
        <v>0.278379988253247</v>
      </c>
      <c r="G383" s="23">
        <v>25.568724400491501</v>
      </c>
      <c r="H383" s="25"/>
      <c r="I383" s="26"/>
      <c r="J383" s="23"/>
      <c r="K383" s="26"/>
      <c r="L383" s="18"/>
      <c r="M383" s="26"/>
      <c r="N383" s="27"/>
      <c r="O383" s="18"/>
    </row>
    <row r="384" spans="1:15" x14ac:dyDescent="0.3">
      <c r="A384" s="33" t="s">
        <v>653</v>
      </c>
      <c r="B384" s="16" t="s">
        <v>728</v>
      </c>
      <c r="C384" s="9" t="s">
        <v>729</v>
      </c>
      <c r="D384" s="9">
        <v>3</v>
      </c>
      <c r="E384" s="29">
        <v>1.0900000000000001</v>
      </c>
      <c r="F384" s="23">
        <v>0.27897333230669802</v>
      </c>
      <c r="G384" s="23">
        <v>25.519747477415802</v>
      </c>
      <c r="H384" s="25"/>
      <c r="I384" s="26"/>
      <c r="J384" s="23"/>
      <c r="K384" s="26"/>
      <c r="L384" s="18"/>
      <c r="M384" s="26"/>
      <c r="N384" s="27"/>
      <c r="O384" s="18"/>
    </row>
    <row r="385" spans="1:15" x14ac:dyDescent="0.3">
      <c r="A385" s="32" t="s">
        <v>197</v>
      </c>
      <c r="B385" s="15" t="s">
        <v>198</v>
      </c>
      <c r="C385" s="6" t="s">
        <v>199</v>
      </c>
      <c r="D385" s="6">
        <v>3</v>
      </c>
      <c r="E385" s="28">
        <v>1.08</v>
      </c>
      <c r="F385" s="23">
        <v>0.41941376633226402</v>
      </c>
      <c r="G385" s="23">
        <v>38.8116497858326</v>
      </c>
      <c r="H385" s="25"/>
      <c r="I385" s="26"/>
      <c r="J385" s="23"/>
      <c r="K385" s="26"/>
      <c r="L385" s="18"/>
      <c r="M385" s="26"/>
      <c r="N385" s="27"/>
      <c r="O385" s="18"/>
    </row>
    <row r="386" spans="1:15" x14ac:dyDescent="0.3">
      <c r="A386" s="33" t="s">
        <v>342</v>
      </c>
      <c r="B386" s="16" t="s">
        <v>343</v>
      </c>
      <c r="C386" s="9" t="s">
        <v>344</v>
      </c>
      <c r="D386" s="9">
        <v>4</v>
      </c>
      <c r="E386" s="29">
        <v>1.05</v>
      </c>
      <c r="F386" s="23">
        <v>0.29800858392524499</v>
      </c>
      <c r="G386" s="23">
        <v>28.420777086949698</v>
      </c>
      <c r="H386" s="25"/>
      <c r="I386" s="26"/>
      <c r="J386" s="23"/>
      <c r="K386" s="26"/>
      <c r="L386" s="18"/>
      <c r="M386" s="26"/>
      <c r="N386" s="27"/>
      <c r="O386" s="18"/>
    </row>
    <row r="387" spans="1:15" x14ac:dyDescent="0.3">
      <c r="A387" s="32" t="s">
        <v>350</v>
      </c>
      <c r="B387" s="15" t="s">
        <v>351</v>
      </c>
      <c r="C387" s="6" t="s">
        <v>352</v>
      </c>
      <c r="D387" s="6">
        <v>8</v>
      </c>
      <c r="E387" s="28">
        <v>1.05</v>
      </c>
      <c r="F387" s="23">
        <v>0.14964586675782299</v>
      </c>
      <c r="G387" s="23">
        <v>14.286446855767799</v>
      </c>
      <c r="H387" s="25"/>
      <c r="I387" s="26"/>
      <c r="J387" s="23"/>
      <c r="K387" s="26"/>
      <c r="L387" s="18"/>
      <c r="M387" s="26"/>
      <c r="N387" s="27"/>
      <c r="O387" s="18"/>
    </row>
    <row r="388" spans="1:15" x14ac:dyDescent="0.3">
      <c r="A388" s="33" t="s">
        <v>254</v>
      </c>
      <c r="B388" s="16" t="s">
        <v>255</v>
      </c>
      <c r="C388" s="9" t="s">
        <v>256</v>
      </c>
      <c r="D388" s="9">
        <v>3</v>
      </c>
      <c r="E388" s="29">
        <v>1.03</v>
      </c>
      <c r="F388" s="23">
        <v>0.59672403145386399</v>
      </c>
      <c r="G388" s="23">
        <v>57.909577855548797</v>
      </c>
      <c r="H388" s="25"/>
      <c r="I388" s="26"/>
      <c r="J388" s="23"/>
      <c r="K388" s="26"/>
      <c r="L388" s="18"/>
      <c r="M388" s="26"/>
      <c r="N388" s="27"/>
      <c r="O388" s="18"/>
    </row>
    <row r="389" spans="1:15" x14ac:dyDescent="0.3">
      <c r="A389" s="32" t="s">
        <v>421</v>
      </c>
      <c r="B389" s="15" t="s">
        <v>422</v>
      </c>
      <c r="C389" s="6" t="s">
        <v>423</v>
      </c>
      <c r="D389" s="6">
        <v>4</v>
      </c>
      <c r="E389" s="28">
        <v>1.03</v>
      </c>
      <c r="F389" s="23">
        <v>0.384188081954906</v>
      </c>
      <c r="G389" s="23">
        <v>37.320750198964397</v>
      </c>
      <c r="H389" s="25"/>
      <c r="I389" s="26"/>
      <c r="J389" s="23"/>
      <c r="K389" s="26"/>
      <c r="L389" s="18"/>
      <c r="M389" s="26"/>
      <c r="N389" s="27"/>
      <c r="O389" s="18"/>
    </row>
    <row r="390" spans="1:15" x14ac:dyDescent="0.3">
      <c r="A390" s="33" t="s">
        <v>228</v>
      </c>
      <c r="B390" s="16" t="s">
        <v>229</v>
      </c>
      <c r="C390" s="9" t="s">
        <v>230</v>
      </c>
      <c r="D390" s="9">
        <v>3</v>
      </c>
      <c r="E390" s="29">
        <v>1.01</v>
      </c>
      <c r="F390" s="23">
        <v>0.68537472940813005</v>
      </c>
      <c r="G390" s="23">
        <v>68.171342507284095</v>
      </c>
      <c r="H390" s="25"/>
      <c r="I390" s="26"/>
      <c r="J390" s="23"/>
      <c r="K390" s="26"/>
      <c r="L390" s="18"/>
      <c r="M390" s="26"/>
      <c r="N390" s="27"/>
      <c r="O390" s="18"/>
    </row>
    <row r="391" spans="1:15" x14ac:dyDescent="0.3">
      <c r="A391" s="32" t="s">
        <v>421</v>
      </c>
      <c r="B391" s="15" t="s">
        <v>422</v>
      </c>
      <c r="C391" s="6" t="s">
        <v>423</v>
      </c>
      <c r="D391" s="6">
        <v>5</v>
      </c>
      <c r="E391" s="28">
        <v>0.98</v>
      </c>
      <c r="F391" s="23">
        <v>0.181380475186316</v>
      </c>
      <c r="G391" s="23">
        <v>18.591437273823399</v>
      </c>
      <c r="H391" s="25"/>
      <c r="I391" s="26"/>
      <c r="J391" s="23"/>
      <c r="K391" s="26"/>
      <c r="L391" s="18"/>
      <c r="M391" s="26"/>
      <c r="N391" s="27"/>
      <c r="O391" s="18"/>
    </row>
    <row r="392" spans="1:15" x14ac:dyDescent="0.3">
      <c r="A392" s="33" t="s">
        <v>692</v>
      </c>
      <c r="B392" s="16" t="s">
        <v>358</v>
      </c>
      <c r="C392" s="9" t="s">
        <v>761</v>
      </c>
      <c r="D392" s="9">
        <v>3</v>
      </c>
      <c r="E392" s="29">
        <v>0.97</v>
      </c>
      <c r="F392" s="23">
        <v>0.272135224096763</v>
      </c>
      <c r="G392" s="23">
        <v>28.116468615550801</v>
      </c>
      <c r="H392" s="25"/>
      <c r="I392" s="26"/>
      <c r="J392" s="23"/>
      <c r="K392" s="26"/>
      <c r="L392" s="18"/>
      <c r="M392" s="26"/>
      <c r="N392" s="27"/>
      <c r="O392" s="18"/>
    </row>
    <row r="393" spans="1:15" x14ac:dyDescent="0.3">
      <c r="A393" s="32" t="s">
        <v>312</v>
      </c>
      <c r="B393" s="15" t="s">
        <v>313</v>
      </c>
      <c r="C393" s="6" t="s">
        <v>314</v>
      </c>
      <c r="D393" s="6">
        <v>3</v>
      </c>
      <c r="E393" s="28">
        <v>0.96</v>
      </c>
      <c r="F393" s="23">
        <v>0.56622989886324504</v>
      </c>
      <c r="G393" s="23">
        <v>58.772141045156097</v>
      </c>
      <c r="H393" s="25"/>
      <c r="I393" s="26"/>
      <c r="J393" s="23"/>
      <c r="K393" s="26"/>
      <c r="L393" s="18"/>
      <c r="M393" s="26"/>
      <c r="N393" s="27"/>
      <c r="O393" s="18"/>
    </row>
    <row r="394" spans="1:15" x14ac:dyDescent="0.3">
      <c r="A394" s="33" t="s">
        <v>370</v>
      </c>
      <c r="B394" s="16" t="s">
        <v>371</v>
      </c>
      <c r="C394" s="9" t="s">
        <v>372</v>
      </c>
      <c r="D394" s="9">
        <v>3</v>
      </c>
      <c r="E394" s="29">
        <v>0.95</v>
      </c>
      <c r="F394" s="23">
        <v>0.40435392870419101</v>
      </c>
      <c r="G394" s="23">
        <v>42.416961301883802</v>
      </c>
      <c r="H394" s="25"/>
      <c r="I394" s="26"/>
      <c r="J394" s="23"/>
      <c r="K394" s="26"/>
      <c r="L394" s="18"/>
      <c r="M394" s="26"/>
      <c r="N394" s="27"/>
      <c r="O394" s="18"/>
    </row>
    <row r="395" spans="1:15" x14ac:dyDescent="0.3">
      <c r="A395" s="32" t="s">
        <v>146</v>
      </c>
      <c r="B395" s="15" t="s">
        <v>117</v>
      </c>
      <c r="C395" s="6" t="s">
        <v>147</v>
      </c>
      <c r="D395" s="6">
        <v>3</v>
      </c>
      <c r="E395" s="28">
        <v>0.95</v>
      </c>
      <c r="F395" s="23">
        <v>1.0302947559076501</v>
      </c>
      <c r="G395" s="23">
        <v>108.55684574858201</v>
      </c>
      <c r="H395" s="18"/>
      <c r="I395" s="23"/>
      <c r="J395" s="23"/>
      <c r="K395" s="23"/>
      <c r="L395" s="18"/>
      <c r="M395" s="23"/>
      <c r="N395" s="24"/>
      <c r="O395" s="18"/>
    </row>
    <row r="396" spans="1:15" x14ac:dyDescent="0.3">
      <c r="A396" s="32" t="s">
        <v>495</v>
      </c>
      <c r="B396" s="15" t="s">
        <v>496</v>
      </c>
      <c r="C396" s="9"/>
      <c r="D396" s="6">
        <v>5</v>
      </c>
      <c r="E396" s="28">
        <v>0.9</v>
      </c>
      <c r="F396" s="23">
        <v>0.203331267762729</v>
      </c>
      <c r="G396" s="23">
        <v>22.6143804796857</v>
      </c>
      <c r="H396" s="25"/>
      <c r="I396" s="26"/>
      <c r="J396" s="23"/>
      <c r="K396" s="26"/>
      <c r="L396" s="18"/>
      <c r="M396" s="26"/>
      <c r="N396" s="27"/>
      <c r="O396" s="18"/>
    </row>
    <row r="397" spans="1:15" x14ac:dyDescent="0.3">
      <c r="A397" s="32" t="s">
        <v>439</v>
      </c>
      <c r="B397" s="15" t="s">
        <v>440</v>
      </c>
      <c r="C397" s="6" t="s">
        <v>441</v>
      </c>
      <c r="D397" s="6">
        <v>3</v>
      </c>
      <c r="E397" s="28">
        <v>0.88</v>
      </c>
      <c r="F397" s="23">
        <v>0.21539848783516999</v>
      </c>
      <c r="G397" s="23">
        <v>24.355743036423899</v>
      </c>
      <c r="H397" s="25"/>
      <c r="I397" s="26"/>
      <c r="J397" s="23"/>
      <c r="K397" s="26"/>
      <c r="L397" s="18"/>
      <c r="M397" s="26"/>
      <c r="N397" s="27"/>
      <c r="O397" s="18"/>
    </row>
    <row r="398" spans="1:15" x14ac:dyDescent="0.3">
      <c r="A398" s="33" t="s">
        <v>500</v>
      </c>
      <c r="B398" s="16" t="s">
        <v>501</v>
      </c>
      <c r="C398" s="9" t="s">
        <v>502</v>
      </c>
      <c r="D398" s="9">
        <v>4</v>
      </c>
      <c r="E398" s="29">
        <v>0.84</v>
      </c>
      <c r="F398" s="23">
        <v>0.36571850193601202</v>
      </c>
      <c r="G398" s="23">
        <v>43.687408678408403</v>
      </c>
      <c r="H398" s="25"/>
      <c r="I398" s="26"/>
      <c r="J398" s="23"/>
      <c r="K398" s="26"/>
      <c r="L398" s="18"/>
      <c r="M398" s="26"/>
      <c r="N398" s="27"/>
      <c r="O398" s="18"/>
    </row>
    <row r="399" spans="1:15" x14ac:dyDescent="0.3">
      <c r="A399" s="32" t="s">
        <v>294</v>
      </c>
      <c r="B399" s="15" t="s">
        <v>295</v>
      </c>
      <c r="C399" s="6" t="s">
        <v>296</v>
      </c>
      <c r="D399" s="6">
        <v>3</v>
      </c>
      <c r="E399" s="28">
        <v>0.83</v>
      </c>
      <c r="F399" s="23">
        <v>0.29603373760490798</v>
      </c>
      <c r="G399" s="23">
        <v>35.839033639658098</v>
      </c>
      <c r="H399" s="25"/>
      <c r="I399" s="26"/>
      <c r="J399" s="23"/>
      <c r="K399" s="26"/>
      <c r="L399" s="18"/>
      <c r="M399" s="26"/>
      <c r="N399" s="27"/>
      <c r="O399" s="18"/>
    </row>
    <row r="400" spans="1:15" x14ac:dyDescent="0.3">
      <c r="A400" s="33" t="s">
        <v>403</v>
      </c>
      <c r="B400" s="16" t="s">
        <v>404</v>
      </c>
      <c r="C400" s="9" t="s">
        <v>405</v>
      </c>
      <c r="D400" s="9">
        <v>3</v>
      </c>
      <c r="E400" s="29">
        <v>0.82</v>
      </c>
      <c r="F400" s="23">
        <v>1.0325001166515999</v>
      </c>
      <c r="G400" s="23">
        <v>126.505661798511</v>
      </c>
      <c r="H400" s="18"/>
      <c r="I400" s="26"/>
      <c r="J400" s="23"/>
      <c r="K400" s="26"/>
      <c r="L400" s="18"/>
      <c r="M400" s="26"/>
      <c r="N400" s="27"/>
      <c r="O400" s="18"/>
    </row>
    <row r="401" spans="1:15" x14ac:dyDescent="0.3">
      <c r="A401" s="32" t="s">
        <v>119</v>
      </c>
      <c r="B401" s="15" t="s">
        <v>120</v>
      </c>
      <c r="C401" s="6" t="s">
        <v>121</v>
      </c>
      <c r="D401" s="6">
        <v>3</v>
      </c>
      <c r="E401" s="28">
        <v>0.81</v>
      </c>
      <c r="F401" s="23">
        <v>0.305785683161652</v>
      </c>
      <c r="G401" s="23">
        <v>37.701067113853703</v>
      </c>
      <c r="H401" s="18"/>
      <c r="I401" s="23"/>
      <c r="J401" s="23"/>
      <c r="K401" s="23"/>
      <c r="L401" s="18"/>
      <c r="M401" s="23"/>
      <c r="N401" s="24"/>
      <c r="O401" s="18"/>
    </row>
    <row r="402" spans="1:15" x14ac:dyDescent="0.3">
      <c r="A402" s="33" t="s">
        <v>345</v>
      </c>
      <c r="B402" s="16" t="s">
        <v>117</v>
      </c>
      <c r="C402" s="9" t="s">
        <v>346</v>
      </c>
      <c r="D402" s="9">
        <v>3</v>
      </c>
      <c r="E402" s="29">
        <v>0.78</v>
      </c>
      <c r="F402" s="23">
        <v>0.38793060596340201</v>
      </c>
      <c r="G402" s="23">
        <v>50.028655447146797</v>
      </c>
      <c r="H402" s="25"/>
      <c r="I402" s="26"/>
      <c r="J402" s="23"/>
      <c r="K402" s="26"/>
      <c r="L402" s="18"/>
      <c r="M402" s="26"/>
      <c r="N402" s="27"/>
      <c r="O402" s="18"/>
    </row>
    <row r="403" spans="1:15" x14ac:dyDescent="0.3">
      <c r="A403" s="32" t="s">
        <v>467</v>
      </c>
      <c r="B403" s="15" t="s">
        <v>317</v>
      </c>
      <c r="C403" s="6" t="s">
        <v>468</v>
      </c>
      <c r="D403" s="6">
        <v>3</v>
      </c>
      <c r="E403" s="28">
        <v>0.77</v>
      </c>
      <c r="F403" s="23">
        <v>0.19887485063836599</v>
      </c>
      <c r="G403" s="23">
        <v>25.735592296474898</v>
      </c>
      <c r="H403" s="25"/>
      <c r="I403" s="26"/>
      <c r="J403" s="23"/>
      <c r="K403" s="26"/>
      <c r="L403" s="18"/>
      <c r="M403" s="26"/>
      <c r="N403" s="27"/>
      <c r="O403" s="18"/>
    </row>
    <row r="404" spans="1:15" x14ac:dyDescent="0.3">
      <c r="A404" s="33" t="s">
        <v>342</v>
      </c>
      <c r="B404" s="16" t="s">
        <v>343</v>
      </c>
      <c r="C404" s="9" t="s">
        <v>344</v>
      </c>
      <c r="D404" s="9">
        <v>3</v>
      </c>
      <c r="E404" s="29">
        <v>0.77</v>
      </c>
      <c r="F404" s="23">
        <v>0.35079256748985799</v>
      </c>
      <c r="G404" s="23">
        <v>45.666424958085997</v>
      </c>
      <c r="H404" s="25"/>
      <c r="I404" s="26"/>
      <c r="J404" s="23"/>
      <c r="K404" s="26"/>
      <c r="L404" s="18"/>
      <c r="M404" s="26"/>
      <c r="N404" s="27"/>
      <c r="O404" s="18"/>
    </row>
    <row r="405" spans="1:15" x14ac:dyDescent="0.3">
      <c r="A405" s="32" t="s">
        <v>218</v>
      </c>
      <c r="B405" s="15" t="s">
        <v>219</v>
      </c>
      <c r="C405" s="6" t="s">
        <v>220</v>
      </c>
      <c r="D405" s="6">
        <v>4</v>
      </c>
      <c r="E405" s="28">
        <v>0.77</v>
      </c>
      <c r="F405" s="23">
        <v>9.6089521039456893E-2</v>
      </c>
      <c r="G405" s="23">
        <v>12.526349862031299</v>
      </c>
      <c r="H405" s="25"/>
      <c r="I405" s="26"/>
      <c r="J405" s="23"/>
      <c r="K405" s="26"/>
      <c r="L405" s="18"/>
      <c r="M405" s="26"/>
      <c r="N405" s="27"/>
      <c r="O405" s="18"/>
    </row>
    <row r="406" spans="1:15" x14ac:dyDescent="0.3">
      <c r="A406" s="32" t="s">
        <v>119</v>
      </c>
      <c r="B406" s="15" t="s">
        <v>120</v>
      </c>
      <c r="C406" s="6" t="s">
        <v>121</v>
      </c>
      <c r="D406" s="6">
        <v>3</v>
      </c>
      <c r="E406" s="28">
        <v>0.72</v>
      </c>
      <c r="F406" s="23">
        <v>0.58266637957016298</v>
      </c>
      <c r="G406" s="23">
        <v>81.371797846677595</v>
      </c>
      <c r="H406" s="18"/>
      <c r="I406" s="23"/>
      <c r="J406" s="23"/>
      <c r="K406" s="23"/>
      <c r="L406" s="18"/>
      <c r="M406" s="23"/>
      <c r="N406" s="24"/>
      <c r="O406" s="18"/>
    </row>
    <row r="407" spans="1:15" x14ac:dyDescent="0.3">
      <c r="A407" s="32" t="s">
        <v>316</v>
      </c>
      <c r="B407" s="15" t="s">
        <v>317</v>
      </c>
      <c r="C407" s="6" t="s">
        <v>318</v>
      </c>
      <c r="D407" s="6">
        <v>3</v>
      </c>
      <c r="E407" s="28">
        <v>0.71</v>
      </c>
      <c r="F407" s="23">
        <v>0.35519994415411998</v>
      </c>
      <c r="G407" s="23">
        <v>50.080555260718803</v>
      </c>
      <c r="H407" s="25"/>
      <c r="I407" s="26"/>
      <c r="J407" s="23"/>
      <c r="K407" s="26"/>
      <c r="L407" s="18"/>
      <c r="M407" s="26"/>
      <c r="N407" s="27"/>
      <c r="O407" s="18"/>
    </row>
    <row r="408" spans="1:15" x14ac:dyDescent="0.3">
      <c r="A408" s="33" t="s">
        <v>154</v>
      </c>
      <c r="B408" s="16" t="s">
        <v>145</v>
      </c>
      <c r="C408" s="9" t="s">
        <v>162</v>
      </c>
      <c r="D408" s="9">
        <v>3</v>
      </c>
      <c r="E408" s="29">
        <v>0.71</v>
      </c>
      <c r="F408" s="23">
        <v>0.22686134456993901</v>
      </c>
      <c r="G408" s="23">
        <v>31.886490082254799</v>
      </c>
      <c r="H408" s="18"/>
      <c r="I408" s="23"/>
      <c r="J408" s="23"/>
      <c r="K408" s="23"/>
      <c r="L408" s="18"/>
      <c r="M408" s="23"/>
      <c r="N408" s="24"/>
      <c r="O408" s="18"/>
    </row>
    <row r="409" spans="1:15" x14ac:dyDescent="0.3">
      <c r="A409" s="33" t="s">
        <v>119</v>
      </c>
      <c r="B409" s="16" t="s">
        <v>120</v>
      </c>
      <c r="C409" s="9" t="s">
        <v>121</v>
      </c>
      <c r="D409" s="9">
        <v>3</v>
      </c>
      <c r="E409" s="29">
        <v>0.71</v>
      </c>
      <c r="F409" s="23">
        <v>0.60779241450513799</v>
      </c>
      <c r="G409" s="23">
        <v>86.046458802436604</v>
      </c>
      <c r="H409" s="18"/>
      <c r="I409" s="23"/>
      <c r="J409" s="23"/>
      <c r="K409" s="23"/>
      <c r="L409" s="18"/>
      <c r="M409" s="23"/>
      <c r="N409" s="24"/>
      <c r="O409" s="18"/>
    </row>
    <row r="410" spans="1:15" x14ac:dyDescent="0.3">
      <c r="A410" s="32" t="s">
        <v>307</v>
      </c>
      <c r="B410" s="15" t="s">
        <v>308</v>
      </c>
      <c r="C410" s="6" t="s">
        <v>309</v>
      </c>
      <c r="D410" s="6">
        <v>3</v>
      </c>
      <c r="E410" s="28">
        <v>0.7</v>
      </c>
      <c r="F410" s="23">
        <v>7.3080694104131802E-2</v>
      </c>
      <c r="G410" s="23">
        <v>10.380359267449199</v>
      </c>
      <c r="H410" s="25"/>
      <c r="I410" s="26"/>
      <c r="J410" s="23"/>
      <c r="K410" s="26"/>
      <c r="L410" s="18"/>
      <c r="M410" s="26"/>
      <c r="N410" s="27"/>
      <c r="O410" s="18"/>
    </row>
    <row r="411" spans="1:15" x14ac:dyDescent="0.3">
      <c r="A411" s="32" t="s">
        <v>212</v>
      </c>
      <c r="B411" s="15" t="s">
        <v>213</v>
      </c>
      <c r="C411" s="6" t="s">
        <v>214</v>
      </c>
      <c r="D411" s="6">
        <v>3</v>
      </c>
      <c r="E411" s="28">
        <v>0.69</v>
      </c>
      <c r="F411" s="23">
        <v>0.20112316543402001</v>
      </c>
      <c r="G411" s="23">
        <v>29.216846019595</v>
      </c>
      <c r="H411" s="25"/>
      <c r="I411" s="26"/>
      <c r="J411" s="23"/>
      <c r="K411" s="26"/>
      <c r="L411" s="18"/>
      <c r="M411" s="26"/>
      <c r="N411" s="27"/>
      <c r="O411" s="18"/>
    </row>
    <row r="412" spans="1:15" x14ac:dyDescent="0.3">
      <c r="A412" s="32" t="s">
        <v>373</v>
      </c>
      <c r="B412" s="15" t="s">
        <v>374</v>
      </c>
      <c r="C412" s="6" t="s">
        <v>375</v>
      </c>
      <c r="D412" s="6">
        <v>3</v>
      </c>
      <c r="E412" s="28">
        <v>0.68</v>
      </c>
      <c r="F412" s="23">
        <v>0.42916605292632598</v>
      </c>
      <c r="G412" s="23">
        <v>62.878205095052003</v>
      </c>
      <c r="H412" s="25"/>
      <c r="I412" s="26"/>
      <c r="J412" s="23"/>
      <c r="K412" s="26"/>
      <c r="L412" s="18"/>
      <c r="M412" s="26"/>
      <c r="N412" s="27"/>
      <c r="O412" s="18"/>
    </row>
    <row r="413" spans="1:15" x14ac:dyDescent="0.3">
      <c r="A413" s="33" t="s">
        <v>212</v>
      </c>
      <c r="B413" s="16" t="s">
        <v>213</v>
      </c>
      <c r="C413" s="9" t="s">
        <v>214</v>
      </c>
      <c r="D413" s="9">
        <v>5</v>
      </c>
      <c r="E413" s="29">
        <v>0.67</v>
      </c>
      <c r="F413" s="23">
        <v>0.26319407625211999</v>
      </c>
      <c r="G413" s="23">
        <v>39.528751255198998</v>
      </c>
      <c r="H413" s="25"/>
      <c r="I413" s="26"/>
      <c r="J413" s="23"/>
      <c r="K413" s="26"/>
      <c r="L413" s="18"/>
      <c r="M413" s="26"/>
      <c r="N413" s="27"/>
      <c r="O413" s="18"/>
    </row>
    <row r="414" spans="1:15" x14ac:dyDescent="0.3">
      <c r="A414" s="32" t="s">
        <v>353</v>
      </c>
      <c r="B414" s="15" t="s">
        <v>317</v>
      </c>
      <c r="C414" s="6" t="s">
        <v>354</v>
      </c>
      <c r="D414" s="6">
        <v>3</v>
      </c>
      <c r="E414" s="28">
        <v>0.66</v>
      </c>
      <c r="F414" s="23">
        <v>0.15935992069568999</v>
      </c>
      <c r="G414" s="23">
        <v>23.969744400937898</v>
      </c>
      <c r="H414" s="25"/>
      <c r="I414" s="26"/>
      <c r="J414" s="23"/>
      <c r="K414" s="26"/>
      <c r="L414" s="18"/>
      <c r="M414" s="26"/>
      <c r="N414" s="27"/>
      <c r="O414" s="18"/>
    </row>
    <row r="415" spans="1:15" x14ac:dyDescent="0.3">
      <c r="A415" s="32" t="s">
        <v>333</v>
      </c>
      <c r="B415" s="15" t="s">
        <v>334</v>
      </c>
      <c r="C415" s="6" t="s">
        <v>335</v>
      </c>
      <c r="D415" s="6">
        <v>3</v>
      </c>
      <c r="E415" s="28">
        <v>0.56999999999999995</v>
      </c>
      <c r="F415" s="23">
        <v>0.216767850600528</v>
      </c>
      <c r="G415" s="23">
        <v>37.766233381951999</v>
      </c>
      <c r="H415" s="25"/>
      <c r="I415" s="26"/>
      <c r="J415" s="23"/>
      <c r="K415" s="26"/>
      <c r="L415" s="18"/>
      <c r="M415" s="26"/>
      <c r="N415" s="27"/>
      <c r="O415" s="18"/>
    </row>
    <row r="416" spans="1:15" x14ac:dyDescent="0.3">
      <c r="A416" s="32" t="s">
        <v>406</v>
      </c>
      <c r="B416" s="15" t="s">
        <v>407</v>
      </c>
      <c r="C416" s="6" t="s">
        <v>408</v>
      </c>
      <c r="D416" s="6">
        <v>3</v>
      </c>
      <c r="E416" s="28">
        <v>0.55000000000000004</v>
      </c>
      <c r="F416" s="23">
        <v>0.29564010776750599</v>
      </c>
      <c r="G416" s="23">
        <v>53.398102278704101</v>
      </c>
      <c r="H416" s="25"/>
      <c r="I416" s="26"/>
      <c r="J416" s="23"/>
      <c r="K416" s="26"/>
      <c r="L416" s="18"/>
      <c r="M416" s="26"/>
      <c r="N416" s="27"/>
      <c r="O416" s="18"/>
    </row>
    <row r="417" spans="1:15" x14ac:dyDescent="0.3">
      <c r="A417" s="33" t="s">
        <v>448</v>
      </c>
      <c r="B417" s="16" t="s">
        <v>449</v>
      </c>
      <c r="C417" s="9" t="s">
        <v>450</v>
      </c>
      <c r="D417" s="9">
        <v>3</v>
      </c>
      <c r="E417" s="29">
        <v>0.54</v>
      </c>
      <c r="F417" s="23">
        <v>0.16241111653464799</v>
      </c>
      <c r="G417" s="23">
        <v>30.149278367481699</v>
      </c>
      <c r="H417" s="25"/>
      <c r="I417" s="26"/>
      <c r="J417" s="23"/>
      <c r="K417" s="26"/>
      <c r="L417" s="18"/>
      <c r="M417" s="26"/>
      <c r="N417" s="27"/>
      <c r="O417" s="18"/>
    </row>
    <row r="418" spans="1:15" x14ac:dyDescent="0.3">
      <c r="A418" s="32" t="s">
        <v>122</v>
      </c>
      <c r="B418" s="15" t="s">
        <v>123</v>
      </c>
      <c r="C418" s="6" t="s">
        <v>124</v>
      </c>
      <c r="D418" s="6">
        <v>3</v>
      </c>
      <c r="E418" s="28">
        <v>0.52</v>
      </c>
      <c r="F418" s="23">
        <v>7.0905090628107403E-2</v>
      </c>
      <c r="G418" s="23">
        <v>13.669507557314301</v>
      </c>
      <c r="H418" s="18"/>
      <c r="I418" s="23"/>
      <c r="J418" s="23"/>
      <c r="K418" s="23"/>
      <c r="L418" s="18"/>
      <c r="M418" s="23"/>
      <c r="N418" s="24"/>
      <c r="O418" s="18"/>
    </row>
    <row r="419" spans="1:15" x14ac:dyDescent="0.3">
      <c r="A419" s="32" t="s">
        <v>122</v>
      </c>
      <c r="B419" s="15" t="s">
        <v>123</v>
      </c>
      <c r="C419" s="6" t="s">
        <v>124</v>
      </c>
      <c r="D419" s="6">
        <v>3</v>
      </c>
      <c r="E419" s="28">
        <v>0.51</v>
      </c>
      <c r="F419" s="23">
        <v>0.17738670300312201</v>
      </c>
      <c r="G419" s="23">
        <v>34.841915845249297</v>
      </c>
      <c r="H419" s="18"/>
      <c r="I419" s="23"/>
      <c r="J419" s="23"/>
      <c r="K419" s="23"/>
      <c r="L419" s="18"/>
      <c r="M419" s="23"/>
      <c r="N419" s="24"/>
      <c r="O419" s="18"/>
    </row>
    <row r="420" spans="1:15" x14ac:dyDescent="0.3">
      <c r="A420" s="33" t="s">
        <v>336</v>
      </c>
      <c r="B420" s="16" t="s">
        <v>272</v>
      </c>
      <c r="C420" s="9" t="s">
        <v>337</v>
      </c>
      <c r="D420" s="9">
        <v>3</v>
      </c>
      <c r="E420" s="29">
        <v>0.49</v>
      </c>
      <c r="F420" s="23">
        <v>9.5024207520367707E-2</v>
      </c>
      <c r="G420" s="23">
        <v>19.414462181295001</v>
      </c>
      <c r="H420" s="25"/>
      <c r="I420" s="26"/>
      <c r="J420" s="23"/>
      <c r="K420" s="26"/>
      <c r="L420" s="18"/>
      <c r="M420" s="26"/>
      <c r="N420" s="27"/>
      <c r="O420" s="18"/>
    </row>
    <row r="421" spans="1:15" x14ac:dyDescent="0.3">
      <c r="A421" s="33" t="s">
        <v>527</v>
      </c>
      <c r="B421" s="16" t="s">
        <v>528</v>
      </c>
      <c r="C421" s="9" t="s">
        <v>529</v>
      </c>
      <c r="D421" s="9">
        <v>3</v>
      </c>
      <c r="E421" s="29">
        <v>0.46</v>
      </c>
      <c r="F421" s="23">
        <v>0.36411473159468799</v>
      </c>
      <c r="G421" s="23">
        <v>78.925296778437399</v>
      </c>
      <c r="H421" s="25"/>
      <c r="I421" s="26"/>
      <c r="J421" s="23"/>
      <c r="K421" s="26"/>
      <c r="L421" s="18"/>
      <c r="M421" s="26"/>
      <c r="N421" s="27"/>
      <c r="O421" s="18"/>
    </row>
    <row r="422" spans="1:15" x14ac:dyDescent="0.3">
      <c r="A422" s="32" t="s">
        <v>366</v>
      </c>
      <c r="B422" s="15" t="s">
        <v>367</v>
      </c>
      <c r="C422" s="6" t="s">
        <v>368</v>
      </c>
      <c r="D422" s="6">
        <v>3</v>
      </c>
      <c r="E422" s="28">
        <v>0.44</v>
      </c>
      <c r="F422" s="23">
        <v>0.24896636944769501</v>
      </c>
      <c r="G422" s="23">
        <v>56.135047491669702</v>
      </c>
      <c r="H422" s="25"/>
      <c r="I422" s="26"/>
      <c r="J422" s="23"/>
      <c r="K422" s="26"/>
      <c r="L422" s="18"/>
      <c r="M422" s="26"/>
      <c r="N422" s="27"/>
      <c r="O422" s="18"/>
    </row>
    <row r="423" spans="1:15" x14ac:dyDescent="0.3">
      <c r="A423" s="32" t="s">
        <v>307</v>
      </c>
      <c r="B423" s="15" t="s">
        <v>308</v>
      </c>
      <c r="C423" s="6" t="s">
        <v>309</v>
      </c>
      <c r="D423" s="6">
        <v>3</v>
      </c>
      <c r="E423" s="28">
        <v>0.35</v>
      </c>
      <c r="F423" s="23">
        <v>0.17662365691613399</v>
      </c>
      <c r="G423" s="23">
        <v>50.220139870453202</v>
      </c>
      <c r="H423" s="25"/>
      <c r="I423" s="26"/>
      <c r="J423" s="23"/>
      <c r="K423" s="26"/>
      <c r="L423" s="18"/>
      <c r="M423" s="26"/>
      <c r="N423" s="27"/>
      <c r="O423" s="18"/>
    </row>
    <row r="424" spans="1:15" x14ac:dyDescent="0.3">
      <c r="A424" s="33" t="s">
        <v>399</v>
      </c>
      <c r="B424" s="16" t="s">
        <v>400</v>
      </c>
      <c r="C424" s="9" t="s">
        <v>401</v>
      </c>
      <c r="D424" s="9">
        <v>3</v>
      </c>
      <c r="E424" s="29">
        <v>0.27</v>
      </c>
      <c r="F424" s="23">
        <v>8.1943515534772401E-2</v>
      </c>
      <c r="G424" s="23">
        <v>29.865679347907101</v>
      </c>
      <c r="H424" s="25"/>
      <c r="I424" s="26"/>
      <c r="J424" s="23"/>
      <c r="K424" s="26"/>
      <c r="L424" s="18"/>
      <c r="M424" s="26"/>
      <c r="N424" s="27"/>
      <c r="O424" s="18"/>
    </row>
    <row r="425" spans="1:15" x14ac:dyDescent="0.3">
      <c r="A425" s="32" t="s">
        <v>399</v>
      </c>
      <c r="B425" s="15" t="s">
        <v>400</v>
      </c>
      <c r="C425" s="6" t="s">
        <v>401</v>
      </c>
      <c r="D425" s="6">
        <v>3</v>
      </c>
      <c r="E425" s="28">
        <v>0.22</v>
      </c>
      <c r="F425" s="23">
        <v>0.12810613923584699</v>
      </c>
      <c r="G425" s="23">
        <v>58.063879982828098</v>
      </c>
      <c r="H425" s="25"/>
      <c r="I425" s="26"/>
      <c r="J425" s="23"/>
      <c r="K425" s="26"/>
      <c r="L425" s="18"/>
      <c r="M425" s="26"/>
      <c r="N425" s="27"/>
      <c r="O425" s="18"/>
    </row>
  </sheetData>
  <sortState xmlns:xlrd2="http://schemas.microsoft.com/office/spreadsheetml/2017/richdata2" ref="A4:O425">
    <sortCondition descending="1" ref="E4:E42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8DE5A3AD94B5C45999DF39D66585175" ma:contentTypeVersion="13" ma:contentTypeDescription="Create a new document." ma:contentTypeScope="" ma:versionID="c50025d16379a6e8b196be5faa63954f">
  <xsd:schema xmlns:xsd="http://www.w3.org/2001/XMLSchema" xmlns:xs="http://www.w3.org/2001/XMLSchema" xmlns:p="http://schemas.microsoft.com/office/2006/metadata/properties" xmlns:ns2="cc9627e6-f81f-4126-83e9-385d3b6d6cd7" xmlns:ns3="8e3b30a3-a91d-4775-86b1-6ac3a26e1bce" targetNamespace="http://schemas.microsoft.com/office/2006/metadata/properties" ma:root="true" ma:fieldsID="f78f1280bd663dd7d3c9e28e74be1bfc" ns2:_="" ns3:_="">
    <xsd:import namespace="cc9627e6-f81f-4126-83e9-385d3b6d6cd7"/>
    <xsd:import namespace="8e3b30a3-a91d-4775-86b1-6ac3a26e1bc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DateTaken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9627e6-f81f-4126-83e9-385d3b6d6cd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5d8ed8ff-ebd0-42da-8912-ae8d845b1fa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3b30a3-a91d-4775-86b1-6ac3a26e1bc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c9627e6-f81f-4126-83e9-385d3b6d6cd7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68884FD-6110-4BD8-9599-886F3D9BCA1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c9627e6-f81f-4126-83e9-385d3b6d6cd7"/>
    <ds:schemaRef ds:uri="8e3b30a3-a91d-4775-86b1-6ac3a26e1b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15A9BE9-FD88-4288-8766-75A2AC4CBDB1}">
  <ds:schemaRefs>
    <ds:schemaRef ds:uri="http://schemas.microsoft.com/office/2006/metadata/properties"/>
    <ds:schemaRef ds:uri="http://purl.org/dc/dcmitype/"/>
    <ds:schemaRef ds:uri="http://schemas.openxmlformats.org/package/2006/metadata/core-properties"/>
    <ds:schemaRef ds:uri="8e3b30a3-a91d-4775-86b1-6ac3a26e1bce"/>
    <ds:schemaRef ds:uri="http://schemas.microsoft.com/office/infopath/2007/PartnerControls"/>
    <ds:schemaRef ds:uri="http://schemas.microsoft.com/office/2006/documentManagement/types"/>
    <ds:schemaRef ds:uri="cc9627e6-f81f-4126-83e9-385d3b6d6cd7"/>
    <ds:schemaRef ds:uri="http://www.w3.org/XML/1998/namespace"/>
    <ds:schemaRef ds:uri="http://purl.org/dc/terms/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AB7BB7CE-1083-4EBB-9B47-CB62781C9492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90785b5a-cc09-47c0-87e2-e8f1f82e2777}" enabled="1" method="Standard" siteId="{33b144eb-0c61-467e-aff4-20bc754b085b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Key</vt:lpstr>
      <vt:lpstr>Table S6</vt:lpstr>
      <vt:lpstr>Table S7</vt:lpstr>
      <vt:lpstr>Table S8</vt:lpstr>
      <vt:lpstr>Table 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h Smith</dc:creator>
  <cp:keywords/>
  <dc:description/>
  <cp:lastModifiedBy>Josh Smith</cp:lastModifiedBy>
  <cp:revision/>
  <dcterms:created xsi:type="dcterms:W3CDTF">2024-12-05T15:38:55Z</dcterms:created>
  <dcterms:modified xsi:type="dcterms:W3CDTF">2026-03-06T20:31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8DE5A3AD94B5C45999DF39D66585175</vt:lpwstr>
  </property>
  <property fmtid="{D5CDD505-2E9C-101B-9397-08002B2CF9AE}" pid="3" name="MediaServiceImageTags">
    <vt:lpwstr/>
  </property>
</Properties>
</file>